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1224" yWindow="108" windowWidth="14808" windowHeight="8016" activeTab="1"/>
  </bookViews>
  <sheets>
    <sheet name="Despcription" sheetId="2" r:id="rId1"/>
    <sheet name="Sheet1" sheetId="1" r:id="rId2"/>
  </sheets>
  <calcPr calcId="152511"/>
</workbook>
</file>

<file path=xl/sharedStrings.xml><?xml version="1.0" encoding="utf-8"?>
<sst xmlns="http://schemas.openxmlformats.org/spreadsheetml/2006/main" count="503" uniqueCount="503">
  <si>
    <t>Accession</t>
  </si>
  <si>
    <t>Description</t>
  </si>
  <si>
    <t>A0A0R4J094</t>
  </si>
  <si>
    <t>FAHD2A</t>
  </si>
  <si>
    <t>Fumarylacetoacetate hydrolase domain-containing protein 2A OS=Mus musculus GN=Fahd2a PE=1 SV=1</t>
  </si>
  <si>
    <t>E9QPX3</t>
  </si>
  <si>
    <t>NDUFS4</t>
  </si>
  <si>
    <t>NADH dehydrogenase [ubiquinone] iron-sulfur protein 4, mitochondrial OS=Mus musculus GN=Ndufs4 PE=1 SV=1</t>
  </si>
  <si>
    <t>O55126</t>
  </si>
  <si>
    <t>GBAS</t>
  </si>
  <si>
    <t>Protein NipSnap homolog 2 OS=Mus musculus GN=Gbas PE=1 SV=1</t>
  </si>
  <si>
    <t>P20108</t>
  </si>
  <si>
    <t>PRDX3</t>
  </si>
  <si>
    <t>Thioredoxin-dependent peroxide reductase, mitochondrial OS=Mus musculus GN=Prdx3 PE=1 SV=1</t>
  </si>
  <si>
    <t>P35486</t>
  </si>
  <si>
    <t>PDHA1</t>
  </si>
  <si>
    <t>Pyruvate dehydrogenase E1 component subunit alpha, somatic form, mitochondrial OS=Mus musculus GN=Pdha1 PE=1 SV=1</t>
  </si>
  <si>
    <t>P38647</t>
  </si>
  <si>
    <t>HSPA9</t>
  </si>
  <si>
    <t>Stress-70 protein, mitochondrial OS=Mus musculus GN=Hspa9 PE=1 SV=3</t>
  </si>
  <si>
    <t>P42125</t>
  </si>
  <si>
    <t>ECI1</t>
  </si>
  <si>
    <t>Enoyl-CoA delta isomerase 1, mitochondrial OS=Mus musculus GN=Eci1 PE=1 SV=2</t>
  </si>
  <si>
    <t>P45952</t>
  </si>
  <si>
    <t>ACADM</t>
  </si>
  <si>
    <t>Medium-chain specific acyl-CoA dehydrogenase, mitochondrial OS=Mus musculus GN=Acadm PE=1 SV=1</t>
  </si>
  <si>
    <t>P48962</t>
  </si>
  <si>
    <t>SLC25A4</t>
  </si>
  <si>
    <t>ADP/ATP translocase 1 OS=Mus musculus GN=Slc25a4 PE=1 SV=4</t>
  </si>
  <si>
    <t>P50544</t>
  </si>
  <si>
    <t>ACADVL</t>
  </si>
  <si>
    <t>Very long-chain specific acyl-CoA dehydrogenase, mitochondrial OS=Mus musculus GN=Acadvl PE=1 SV=3</t>
  </si>
  <si>
    <t>P56379</t>
  </si>
  <si>
    <t>2010107E04Rik</t>
  </si>
  <si>
    <t>6.8 kDa mitochondrial proteolipid OS=Mus musculus GN=Mp68 PE=1 SV=1</t>
  </si>
  <si>
    <t>P56480</t>
  </si>
  <si>
    <t>ATP5B</t>
  </si>
  <si>
    <t>ATP synthase subunit beta, mitochondrial OS=Mus musculus GN=Atp5b PE=1 SV=2</t>
  </si>
  <si>
    <t>P63038</t>
  </si>
  <si>
    <t>HSPD1</t>
  </si>
  <si>
    <t>60 kDa heat shock protein, mitochondrial OS=Mus musculus GN=Hspd1 PE=1 SV=1</t>
  </si>
  <si>
    <t>P97807</t>
  </si>
  <si>
    <t>Fh1</t>
  </si>
  <si>
    <t>Fumarate hydratase, mitochondrial OS=Mus musculus GN=Fh PE=1 SV=3</t>
  </si>
  <si>
    <t>P99029</t>
  </si>
  <si>
    <t>PRDX5</t>
  </si>
  <si>
    <t>Peroxiredoxin-5, mitochondrial OS=Mus musculus GN=Prdx5 PE=1 SV=2</t>
  </si>
  <si>
    <t>Q03265</t>
  </si>
  <si>
    <t>ATP5A1</t>
  </si>
  <si>
    <t>ATP synthase subunit alpha, mitochondrial OS=Mus musculus GN=Atp5a1 PE=1 SV=1</t>
  </si>
  <si>
    <t>Q60597</t>
  </si>
  <si>
    <t>OGDH</t>
  </si>
  <si>
    <t>2-oxoglutarate dehydrogenase, mitochondrial OS=Mus musculus GN=Ogdh PE=1 SV=3</t>
  </si>
  <si>
    <t>Q60932</t>
  </si>
  <si>
    <t>VDAC1</t>
  </si>
  <si>
    <t>Voltage-dependent anion-selective channel protein 1 OS=Mus musculus GN=Vdac1 PE=1 SV=3</t>
  </si>
  <si>
    <t>Q6NVE9</t>
  </si>
  <si>
    <t>PPTC7</t>
  </si>
  <si>
    <t>Protein phosphatase PTC7 homolog OS=Mus musculus GN=Pptc7 PE=1 SV=1</t>
  </si>
  <si>
    <t>Q6P8J7</t>
  </si>
  <si>
    <t>CKMT2</t>
  </si>
  <si>
    <t>Creatine kinase S-type, mitochondrial OS=Mus musculus GN=Ckmt2 PE=1 SV=1</t>
  </si>
  <si>
    <t>Q6PB66</t>
  </si>
  <si>
    <t>LRPPRC</t>
  </si>
  <si>
    <t>Leucine-rich PPR motif-containing protein, mitochondrial OS=Mus musculus GN=Lrpprc PE=1 SV=2</t>
  </si>
  <si>
    <t>Q8BH59</t>
  </si>
  <si>
    <t>SLC25A12</t>
  </si>
  <si>
    <t>Calcium-binding mitochondrial carrier protein Aralar1 OS=Mus musculus GN=Slc25a12 PE=1 SV=1</t>
  </si>
  <si>
    <t>Q8BKZ9</t>
  </si>
  <si>
    <t>PDHX</t>
  </si>
  <si>
    <t>Pyruvate dehydrogenase protein X component, mitochondrial OS=Mus musculus GN=Pdhx PE=1 SV=1</t>
  </si>
  <si>
    <t>Q8BMS1</t>
  </si>
  <si>
    <t>HADHA</t>
  </si>
  <si>
    <t>Trifunctional enzyme subunit alpha, mitochondrial OS=Mus musculus GN=Hadha PE=1 SV=1</t>
  </si>
  <si>
    <t>Q8BWT1</t>
  </si>
  <si>
    <t>ACAA2</t>
  </si>
  <si>
    <t>3-ketoacyl-CoA thiolase, mitochondrial OS=Mus musculus GN=Acaa2 PE=1 SV=3</t>
  </si>
  <si>
    <t>Q8K2B3</t>
  </si>
  <si>
    <t>SDHA</t>
  </si>
  <si>
    <t>Succinate dehydrogenase [ubiquinone] flavoprotein subunit, mitochondrial OS=Mus musculus GN=Sdha PE=1 SV=1</t>
  </si>
  <si>
    <t>Q8QZS1</t>
  </si>
  <si>
    <t>HIBCH</t>
  </si>
  <si>
    <t>3-hydroxyisobutyryl-CoA hydrolase, mitochondrial OS=Mus musculus GN=Hibch PE=1 SV=1</t>
  </si>
  <si>
    <t>Q8QZT1</t>
  </si>
  <si>
    <t>ACAT1</t>
  </si>
  <si>
    <t>Acetyl-CoA acetyltransferase, mitochondrial OS=Mus musculus GN=Acat1 PE=1 SV=1</t>
  </si>
  <si>
    <t>Q91VA7</t>
  </si>
  <si>
    <t>IDH3B</t>
  </si>
  <si>
    <t>Isocitrate dehydrogenase [NAD] subunit, mitochondrial OS=Mus musculus GN=Idh3b PE=1 SV=1</t>
  </si>
  <si>
    <t>Q91VD9</t>
  </si>
  <si>
    <t>NDUFS1</t>
  </si>
  <si>
    <t>NADH-ubiquinone oxidoreductase 75 kDa subunit, mitochondrial OS=Mus musculus GN=Ndufs1 PE=1 SV=2</t>
  </si>
  <si>
    <t>Q91VM9</t>
  </si>
  <si>
    <t>PPA2</t>
  </si>
  <si>
    <t>Inorganic pyrophosphatase 2, mitochondrial OS=Mus musculus GN=Ppa2 PE=1 SV=1</t>
  </si>
  <si>
    <t>Q922B1</t>
  </si>
  <si>
    <t>MACROD1</t>
  </si>
  <si>
    <t>O-acetyl-ADP-ribose deacetylase MACROD1 OS=Mus musculus GN=Macrod1 PE=1 SV=2</t>
  </si>
  <si>
    <t>Q922U2</t>
  </si>
  <si>
    <t>KRT5</t>
  </si>
  <si>
    <t>SWISS-PROT:Q922U2 Tax_Id=10090 Gene_Symbol=Krt5 Keratin, type II cytoskeletal 5</t>
  </si>
  <si>
    <t>Q99JY0</t>
  </si>
  <si>
    <t>HADHB</t>
  </si>
  <si>
    <t>Trifunctional enzyme subunit beta, mitochondrial OS=Mus musculus GN=Hadhb PE=1 SV=1</t>
  </si>
  <si>
    <t>Q99KI0</t>
  </si>
  <si>
    <t>ACO2</t>
  </si>
  <si>
    <t>Aconitate hydratase, mitochondrial OS=Mus musculus GN=Aco2 PE=1 SV=1</t>
  </si>
  <si>
    <t>Q99LC5</t>
  </si>
  <si>
    <t>ETFA</t>
  </si>
  <si>
    <t>Electron transfer flavoprotein subunit alpha, mitochondrial OS=Mus musculus GN=Etfa PE=1 SV=2</t>
  </si>
  <si>
    <t>Q99MR8</t>
  </si>
  <si>
    <t>MCCC1</t>
  </si>
  <si>
    <t>Methylcrotonoyl-CoA carboxylase subunit alpha, mitochondrial OS=Mus musculus GN=Mccc1 PE=1 SV=2</t>
  </si>
  <si>
    <t>Q9CQ62</t>
  </si>
  <si>
    <t>DECR1</t>
  </si>
  <si>
    <t>2,4-dienoyl-CoA reductase, mitochondrial OS=Mus musculus GN=Decr1 PE=1 SV=1</t>
  </si>
  <si>
    <t>Q9CQA3</t>
  </si>
  <si>
    <t>SDHB</t>
  </si>
  <si>
    <t>Succinate dehydrogenase [ubiquinone] iron-sulfur subunit, mitochondrial OS=Mus musculus GN=Sdhb PE=1 SV=1</t>
  </si>
  <si>
    <t>Q9CQQ7</t>
  </si>
  <si>
    <t>ATP5F1</t>
  </si>
  <si>
    <t>ATP synthase F(0) complex subunit B1, mitochondrial OS=Mus musculus GN=Atp5f1 PE=1 SV=1</t>
  </si>
  <si>
    <t>Q9CQY6</t>
  </si>
  <si>
    <t>UQCC2</t>
  </si>
  <si>
    <t>Ubiquinol-cytochrome-c reductase complex assembly factor 2 OS=Mus musculus GN=Uqcc2 PE=1 SV=1</t>
  </si>
  <si>
    <t>Q9CRB9</t>
  </si>
  <si>
    <t>CHCHD3</t>
  </si>
  <si>
    <t>MICOS complex subunit Mic19 OS=Mus musculus GN=Chchd3 PE=1 SV=1</t>
  </si>
  <si>
    <t>Q9CZ13</t>
  </si>
  <si>
    <t>UQCRC1</t>
  </si>
  <si>
    <t>Cytochrome b-c1 complex subunit 1, mitochondrial OS=Mus musculus GN=Uqcrc1 PE=1 SV=2</t>
  </si>
  <si>
    <t>Q9D051</t>
  </si>
  <si>
    <t>PDHB</t>
  </si>
  <si>
    <t>Pyruvate dehydrogenase E1 component subunit beta, mitochondrial OS=Mus musculus GN=Pdhb PE=1 SV=1</t>
  </si>
  <si>
    <t>Q9D172</t>
  </si>
  <si>
    <t>D10Jhu81e</t>
  </si>
  <si>
    <t>ES1 protein homolog, mitochondrial OS=Mus musculus GN=D10Jhu81e PE=1 SV=1</t>
  </si>
  <si>
    <t>Q9D2G2</t>
  </si>
  <si>
    <t>DLST</t>
  </si>
  <si>
    <t>Dihydrolipoyllysine-residue succinyltransferase component of 2-oxoglutarate dehydrogenase complex, mitochondrial OS=Mus musculus GN=Dlst PE=1 SV=1</t>
  </si>
  <si>
    <t>Q9D6K8</t>
  </si>
  <si>
    <t>FUNDC2</t>
  </si>
  <si>
    <t>FUN14 domain-containing protein 2 OS=Mus musculus GN=Fundc2 PE=1 SV=1</t>
  </si>
  <si>
    <t>Q9D6R2</t>
  </si>
  <si>
    <t>IDH3A</t>
  </si>
  <si>
    <t>Isocitrate dehydrogenase [NAD] subunit alpha, mitochondrial OS=Mus musculus GN=Idh3a PE=1 SV=1</t>
  </si>
  <si>
    <t>Q9DB20</t>
  </si>
  <si>
    <t>ATP5O</t>
  </si>
  <si>
    <t>ATP synthase subunit O, mitochondrial OS=Mus musculus GN=Atp5o PE=1 SV=1</t>
  </si>
  <si>
    <t>Q9EQ20</t>
  </si>
  <si>
    <t>ALDH6A1</t>
  </si>
  <si>
    <t>Methylmalonate-semialdehyde dehydrogenase [acylating], mitochondrial OS=Mus musculus GN=Aldh6a1 PE=1 SV=1</t>
  </si>
  <si>
    <t>Q9JK42</t>
  </si>
  <si>
    <t>PDK2</t>
  </si>
  <si>
    <t>[Pyruvate dehydrogenase (acetyl-transferring)] kinase isozyme 2, mitochondrial OS=Mus musculus GN=Pdk2 PE=1 SV=2</t>
  </si>
  <si>
    <t>Q9WUM5</t>
  </si>
  <si>
    <t>SUCLG1</t>
  </si>
  <si>
    <t>Succinate--CoA ligase [ADP/GDP-forming] subunit alpha, mitochondrial OS=Mus musculus GN=Suclg1 PE=1 SV=4</t>
  </si>
  <si>
    <t>Q9Z0X1</t>
  </si>
  <si>
    <t>AIFM1</t>
  </si>
  <si>
    <t>Apoptosis-inducing factor 1, mitochondrial OS=Mus musculus GN=Aifm1 PE=1 SV=1</t>
  </si>
  <si>
    <t>Q9Z1P6</t>
  </si>
  <si>
    <t>NDUFA7</t>
  </si>
  <si>
    <t>NADH dehydrogenase [ubiquinone] 1 alpha subcomplex subunit 7 OS=Mus musculus GN=Ndufa7 PE=1 SV=3</t>
  </si>
  <si>
    <t>Q9Z2I9</t>
  </si>
  <si>
    <t>SUCLA2</t>
  </si>
  <si>
    <t>Succinate--CoA ligase [ADP-forming] subunit beta, mitochondrial OS=Mus musculus GN=Sucla2 PE=1 SV=2</t>
  </si>
  <si>
    <t>Q8BMF4</t>
  </si>
  <si>
    <t>DLAT</t>
  </si>
  <si>
    <t>Dihydrolipoyllysine-residue acetyltransferase component of pyruvate dehydrogenase complex, mitochondrial OS=Mus musculus GN=Dlat PE=1 SV=2</t>
  </si>
  <si>
    <t>A2AQR0</t>
  </si>
  <si>
    <t>GPD2</t>
  </si>
  <si>
    <t>Glycerol-3-phosphate dehydrogenase OS=Mus musculus GN=Gpd2 PE=1 SV=1</t>
  </si>
  <si>
    <t>Q99LC3</t>
  </si>
  <si>
    <t>NDUFA10</t>
  </si>
  <si>
    <t>NADH dehydrogenase [ubiquinone] 1 alpha subcomplex subunit 10, mitochondrial OS=Mus musculus GN=Ndufa10 PE=1 SV=1</t>
  </si>
  <si>
    <t>Q91VR2</t>
  </si>
  <si>
    <t>ATP5C1</t>
  </si>
  <si>
    <t>ATP synthase subunit gamma, mitochondrial OS=Mus musculus GN=Atp5c1 PE=1 SV=1</t>
  </si>
  <si>
    <t>Q9D3D9</t>
  </si>
  <si>
    <t>ATP5D</t>
  </si>
  <si>
    <t>ATP synthase subunit delta, mitochondrial OS=Mus musculus GN=Atp5d PE=1 SV=1</t>
  </si>
  <si>
    <t>Q9DCW4</t>
  </si>
  <si>
    <t>ETFB</t>
  </si>
  <si>
    <t>Electron transfer flavoprotein subunit beta OS=Mus musculus GN=Etfb PE=1 SV=3</t>
  </si>
  <si>
    <t>P17751</t>
  </si>
  <si>
    <t>TPI1</t>
  </si>
  <si>
    <t>Triosephosphate isomerase OS=Mus musculus GN=Tpi1 PE=1 SV=4</t>
  </si>
  <si>
    <t>Q8BGT5</t>
  </si>
  <si>
    <t>GPT2</t>
  </si>
  <si>
    <t>Alanine aminotransferase 2 OS=Mus musculus GN=Gpt2 PE=1 SV=1</t>
  </si>
  <si>
    <t>Q8BH95</t>
  </si>
  <si>
    <t>ECHS1</t>
  </si>
  <si>
    <t>Enoyl-CoA hydratase, mitochondrial OS=Mus musculus GN=Echs1 PE=1 SV=1</t>
  </si>
  <si>
    <t>Q9CYR0</t>
  </si>
  <si>
    <t>SSBP1</t>
  </si>
  <si>
    <t>Single-stranded DNA-binding protein, mitochondrial OS=Mus musculus GN=Ssbp1 PE=1 SV=1</t>
  </si>
  <si>
    <t>Q8CAK1</t>
  </si>
  <si>
    <t>IBA57</t>
  </si>
  <si>
    <t>Putative transferase CAF17 homolog, mitochondrial OS=Mus musculus GN=Iba57 PE=1 SV=1</t>
  </si>
  <si>
    <t>P05202</t>
  </si>
  <si>
    <t>GOT2</t>
  </si>
  <si>
    <t>Aspartate aminotransferase, mitochondrial OS=Mus musculus GN=Got2 PE=1 SV=1</t>
  </si>
  <si>
    <t>Q9CXI0</t>
  </si>
  <si>
    <t>COQ5</t>
  </si>
  <si>
    <t>2-methoxy-6-polyprenyl-1,4-benzoquinol methylase, mitochondrial OS=Mus musculus GN=Coq5 PE=1 SV=2</t>
  </si>
  <si>
    <t>Q9DCB8</t>
  </si>
  <si>
    <t>ISCA2</t>
  </si>
  <si>
    <t>Iron-sulfur cluster assembly 2 homolog, mitochondrial OS=Mus musculus GN=Isca2 PE=1 SV=2</t>
  </si>
  <si>
    <t>Q99L13</t>
  </si>
  <si>
    <t>HIBADH</t>
  </si>
  <si>
    <t>3-hydroxyisobutyrate dehydrogenase, mitochondrial OS=Mus musculus GN=Hibadh PE=1 SV=1</t>
  </si>
  <si>
    <t>P52503</t>
  </si>
  <si>
    <t>NDUFS6</t>
  </si>
  <si>
    <t>NADH dehydrogenase [ubiquinone] iron-sulfur protein 6, mitochondrial OS=Mus musculus GN=Ndufs6 PE=1 SV=2</t>
  </si>
  <si>
    <t>E9Q800</t>
  </si>
  <si>
    <t>IMMT</t>
  </si>
  <si>
    <t>MICOS complex subunit MIC60 OS=Mus musculus GN=Immt PE=1 SV=1</t>
  </si>
  <si>
    <t>Q8CC88</t>
  </si>
  <si>
    <t>VWA8</t>
  </si>
  <si>
    <t>von Willebrand factor A domain-containing protein 8 OS=Mus musculus GN=Vwa8 PE=1 SV=2</t>
  </si>
  <si>
    <t>Q8BFR5</t>
  </si>
  <si>
    <t>TUFM</t>
  </si>
  <si>
    <t>Elongation factor Tu, mitochondrial OS=Mus musculus GN=Tufm PE=1 SV=1</t>
  </si>
  <si>
    <t>Q9Z2I8</t>
  </si>
  <si>
    <t>SUCLG2</t>
  </si>
  <si>
    <t>Succinate--CoA ligase [GDP-forming] subunit beta, mitochondrial OS=Mus musculus GN=Suclg2 PE=1 SV=3</t>
  </si>
  <si>
    <t>Q8BGY7</t>
  </si>
  <si>
    <t>FAM210A</t>
  </si>
  <si>
    <t>Protein FAM210A OS=Mus musculus GN=Fam210a PE=1 SV=1</t>
  </si>
  <si>
    <t>Q9CR62</t>
  </si>
  <si>
    <t>SLC25A11</t>
  </si>
  <si>
    <t>Mitochondrial 2-oxoglutarate/malate carrier protein OS=Mus musculus GN=Slc25a11 PE=1 SV=3</t>
  </si>
  <si>
    <t>Q9DBN5</t>
  </si>
  <si>
    <t>LONP2</t>
  </si>
  <si>
    <t>Lon protease homolog 2, peroxisomal OS=Mus musculus GN=Lonp2 PE=1 SV=1</t>
  </si>
  <si>
    <t>Q9CQN1</t>
  </si>
  <si>
    <t>TRAP1</t>
  </si>
  <si>
    <t>Heat shock protein 75 kDa, mitochondrial OS=Mus musculus GN=Trap1 PE=1 SV=1</t>
  </si>
  <si>
    <t>Q924X2</t>
  </si>
  <si>
    <t>CPT1B</t>
  </si>
  <si>
    <t>Carnitine O-palmitoyltransferase 1, muscle isoform OS=Mus musculus GN=Cpt1b PE=1 SV=1</t>
  </si>
  <si>
    <t>P47738</t>
  </si>
  <si>
    <t>ALDH2</t>
  </si>
  <si>
    <t>Aldehyde dehydrogenase, mitochondrial OS=Mus musculus GN=Aldh2 PE=1 SV=1</t>
  </si>
  <si>
    <t>Q9DB77</t>
  </si>
  <si>
    <t>Uqcrc2</t>
  </si>
  <si>
    <t>Cytochrome b-c1 complex subunit 2, mitochondrial OS=Mus musculus GN=Uqcrc2 PE=1 SV=1</t>
  </si>
  <si>
    <t>Q8JZQ2</t>
  </si>
  <si>
    <t>AFG3L2</t>
  </si>
  <si>
    <t>AFG3-like protein 2 OS=Mus musculus GN=Afg3l2 PE=1 SV=1</t>
  </si>
  <si>
    <t>P50171</t>
  </si>
  <si>
    <t>H2-Ke6</t>
  </si>
  <si>
    <t>Estradiol 17-beta-dehydrogenase 8 OS=Mus musculus GN=Hsd17b8 PE=1 SV=2</t>
  </si>
  <si>
    <t>Q60930</t>
  </si>
  <si>
    <t>VDAC2</t>
  </si>
  <si>
    <t>Voltage-dependent anion-selective channel protein 2 OS=Mus musculus GN=Vdac2 PE=1 SV=2</t>
  </si>
  <si>
    <t>Q9DBL1</t>
  </si>
  <si>
    <t>ACADSB</t>
  </si>
  <si>
    <t>Short/branched chain specific acyl-CoA dehydrogenase, mitochondrial OS=Mus musculus GN=Acadsb PE=1 SV=1</t>
  </si>
  <si>
    <t>P53395</t>
  </si>
  <si>
    <t>DBT</t>
  </si>
  <si>
    <t>Lipoamide acyltransferase component of branched-chain alpha-keto acid dehydrogenase complex, mitochondrial OS=Mus musculus GN=Dbt PE=1 SV=2</t>
  </si>
  <si>
    <t>Q9R112</t>
  </si>
  <si>
    <t>SQRDL</t>
  </si>
  <si>
    <t>Sulfide:quinone oxidoreductase, mitochondrial OS=Mus musculus GN=Sqrdl PE=1 SV=3</t>
  </si>
  <si>
    <t>Q60936</t>
  </si>
  <si>
    <t>COQ8A</t>
  </si>
  <si>
    <t>Atypical kinase COQ8A, mitochondrial OS=Mus musculus GN=Coq8a PE=1 SV=2</t>
  </si>
  <si>
    <t>Q9Z2I0</t>
  </si>
  <si>
    <t>LETM1</t>
  </si>
  <si>
    <t>LETM1 and EF-hand domain-containing protein 1, mitochondrial OS=Mus musculus GN=Letm1 PE=1 SV=1</t>
  </si>
  <si>
    <t>Q3ULD5</t>
  </si>
  <si>
    <t>MCCC2</t>
  </si>
  <si>
    <t>Methylcrotonoyl-CoA carboxylase beta chain, mitochondrial OS=Mus musculus GN=Mccc2 PE=1 SV=1</t>
  </si>
  <si>
    <t>Q925I1</t>
  </si>
  <si>
    <t>ATAD3A</t>
  </si>
  <si>
    <t>ATPase family AAA domain-containing protein 3 OS=Mus musculus GN=Atad3 PE=1 SV=1</t>
  </si>
  <si>
    <t>Q9ERS2</t>
  </si>
  <si>
    <t>NDUFA13</t>
  </si>
  <si>
    <t>NADH dehydrogenase [ubiquinone] 1 alpha subcomplex subunit 13 OS=Mus musculus GN=Ndufa13 PE=1 SV=3</t>
  </si>
  <si>
    <t>O35857</t>
  </si>
  <si>
    <t>TIMM44</t>
  </si>
  <si>
    <t>Mitochondrial import inner membrane translocase subunit TIM44 OS=Mus musculus GN=Timm44 PE=1 SV=2</t>
  </si>
  <si>
    <t>Q9DB15</t>
  </si>
  <si>
    <t>MRPL12</t>
  </si>
  <si>
    <t>39S ribosomal protein L12, mitochondrial OS=Mus musculus GN=Mrpl12 PE=1 SV=2</t>
  </si>
  <si>
    <t>Q8BMS4</t>
  </si>
  <si>
    <t>COQ3</t>
  </si>
  <si>
    <t>Ubiquinone biosynthesis O-methyltransferase, mitochondrial OS=Mus musculus GN=Coq3 PE=1 SV=1</t>
  </si>
  <si>
    <t>Q9D6J6</t>
  </si>
  <si>
    <t>NDUFV2</t>
  </si>
  <si>
    <t>NADH dehydrogenase [ubiquinone] flavoprotein 2, mitochondrial OS=Mus musculus GN=Ndufv2 PE=1 SV=2</t>
  </si>
  <si>
    <t>O70571</t>
  </si>
  <si>
    <t>PDK4</t>
  </si>
  <si>
    <t>[Pyruvate dehydrogenase (acetyl-transferring)] kinase isozyme 4, mitochondrial OS=Mus musculus GN=Pdk4 PE=1 SV=1</t>
  </si>
  <si>
    <t>Q61102</t>
  </si>
  <si>
    <t>ABCB7</t>
  </si>
  <si>
    <t>ATP-binding cassette sub-family B member 7, mitochondrial OS=Mus musculus GN=Abcb7 PE=1 SV=3</t>
  </si>
  <si>
    <t>Q7TMF3</t>
  </si>
  <si>
    <t>NDUFA12</t>
  </si>
  <si>
    <t>NADH dehydrogenase [ubiquinone] 1 alpha subcomplex subunit 12 OS=Mus musculus GN=Ndufa12 PE=1 SV=2</t>
  </si>
  <si>
    <t>Q9CPP6</t>
  </si>
  <si>
    <t>NDUFA5</t>
  </si>
  <si>
    <t>NADH dehydrogenase [ubiquinone] 1 alpha subcomplex subunit 5 OS=Mus musculus GN=Ndufa5 PE=1 SV=3</t>
  </si>
  <si>
    <t>Q6XPS7</t>
  </si>
  <si>
    <t>tha1</t>
  </si>
  <si>
    <t>L-threonine aldolase OS=Mus musculus GN=Tha1 PE=1 SV=1</t>
  </si>
  <si>
    <t>Q9WVL0</t>
  </si>
  <si>
    <t>GSTZ1</t>
  </si>
  <si>
    <t>Maleylacetoacetate isomerase OS=Mus musculus GN=Gstz1 PE=1 SV=1</t>
  </si>
  <si>
    <t>Q9Z1J3</t>
  </si>
  <si>
    <t>NFS1</t>
  </si>
  <si>
    <t>Cysteine desulfurase, mitochondrial OS=Mus musculus GN=Nfs1 PE=1 SV=3</t>
  </si>
  <si>
    <t>Q78IK4</t>
  </si>
  <si>
    <t>APOOL</t>
  </si>
  <si>
    <t>MICOS complex subunit Mic27 OS=Mus musculus GN=Apool PE=1 SV=1</t>
  </si>
  <si>
    <t>P54071</t>
  </si>
  <si>
    <t>IDH2</t>
  </si>
  <si>
    <t>Isocitrate dehydrogenase [NADP], mitochondrial OS=Mus musculus GN=Idh2 PE=1 SV=3</t>
  </si>
  <si>
    <t>Q9CQ92</t>
  </si>
  <si>
    <t>FIS1</t>
  </si>
  <si>
    <t>Mitochondrial fission 1 protein OS=Mus musculus GN=Fis1 PE=1 SV=1</t>
  </si>
  <si>
    <t>Q9CQR4</t>
  </si>
  <si>
    <t>ACOT13</t>
  </si>
  <si>
    <t>Acyl-coenzyme A thioesterase 13 OS=Mus musculus GN=Acot13 PE=1 SV=1</t>
  </si>
  <si>
    <t>Q9CQC7</t>
  </si>
  <si>
    <t>NDUFB4</t>
  </si>
  <si>
    <t>NADH dehydrogenase [ubiquinone] 1 beta subcomplex subunit 4 OS=Mus musculus GN=Ndufb4 PE=1 SV=3</t>
  </si>
  <si>
    <t>Q91VT4</t>
  </si>
  <si>
    <t>CBR4</t>
  </si>
  <si>
    <t>Carbonyl reductase family member 4 OS=Mus musculus GN=Cbr4 PE=1 SV=2</t>
  </si>
  <si>
    <t>Q99JB2</t>
  </si>
  <si>
    <t>STOML2</t>
  </si>
  <si>
    <t>Stomatin-like protein 2, mitochondrial OS=Mus musculus GN=Stoml2 PE=1 SV=1</t>
  </si>
  <si>
    <t>Q9CR68</t>
  </si>
  <si>
    <t>Uqcrfs1</t>
  </si>
  <si>
    <t>Cytochrome b-c1 complex subunit Rieske, mitochondrial OS=Mus musculus GN=Uqcrfs1 PE=1 SV=1</t>
  </si>
  <si>
    <t>Q62425</t>
  </si>
  <si>
    <t>NDUFA4</t>
  </si>
  <si>
    <t>Cytochrome c oxidase subunit NDUFA4 OS=Mus musculus GN=Ndufa4 PE=1 SV=2</t>
  </si>
  <si>
    <t>Q9D0M3</t>
  </si>
  <si>
    <t>Cyc1</t>
  </si>
  <si>
    <t>Cytochrome c1, heme protein, mitochondrial OS=Mus musculus GN=Cyc1 PE=1 SV=1</t>
  </si>
  <si>
    <t>Q2TPA8</t>
  </si>
  <si>
    <t>HSDL2</t>
  </si>
  <si>
    <t>Hydroxysteroid dehydrogenase-like protein 2 OS=Mus musculus GN=Hsdl2 PE=1 SV=1</t>
  </si>
  <si>
    <t>Q9DCX2</t>
  </si>
  <si>
    <t>ATP5H</t>
  </si>
  <si>
    <t>ATP synthase subunit d, mitochondrial OS=Mus musculus GN=Atp5h PE=1 SV=3</t>
  </si>
  <si>
    <t>Q99M87</t>
  </si>
  <si>
    <t>DNAJA3</t>
  </si>
  <si>
    <t>DnaJ homolog subfamily A member 3, mitochondrial OS=Mus musculus GN=Dnaja3 PE=1 SV=1</t>
  </si>
  <si>
    <t>Q811U4</t>
  </si>
  <si>
    <t>MFN1</t>
  </si>
  <si>
    <t>Mitofusin-1 OS=Mus musculus GN=Mfn1 PE=1 SV=3</t>
  </si>
  <si>
    <t>Q91YT0</t>
  </si>
  <si>
    <t>NDUFV1</t>
  </si>
  <si>
    <t>NADH dehydrogenase [ubiquinone] flavoprotein 1, mitochondrial OS=Mus musculus GN=Ndufv1 PE=1 SV=1</t>
  </si>
  <si>
    <t>Q9CQN7</t>
  </si>
  <si>
    <t>MRPL41</t>
  </si>
  <si>
    <t>39S ribosomal protein L41, mitochondrial OS=Mus musculus GN=Mrpl41 PE=1 SV=1</t>
  </si>
  <si>
    <t>Q06185</t>
  </si>
  <si>
    <t>Atp5k</t>
  </si>
  <si>
    <t>ATP synthase subunit e, mitochondrial OS=Mus musculus GN=Atp5i PE=1 SV=2</t>
  </si>
  <si>
    <t>P03930</t>
  </si>
  <si>
    <t>ATP8</t>
  </si>
  <si>
    <t>ATP synthase protein 8 OS=Mus musculus GN=Mtatp8 PE=1 SV=1</t>
  </si>
  <si>
    <t>Q9DC69</t>
  </si>
  <si>
    <t>NDUFA9</t>
  </si>
  <si>
    <t>NADH dehydrogenase [ubiquinone] 1 alpha subcomplex subunit 9, mitochondrial OS=Mus musculus GN=Ndufa9 PE=1 SV=2</t>
  </si>
  <si>
    <t>Q9CQ75</t>
  </si>
  <si>
    <t>NDUFA2</t>
  </si>
  <si>
    <t>NADH dehydrogenase [ubiquinone] 1 alpha subcomplex subunit 2 OS=Mus musculus GN=Ndufa2 PE=1 SV=3</t>
  </si>
  <si>
    <t>Q8R2Q4</t>
  </si>
  <si>
    <t>GFM2</t>
  </si>
  <si>
    <t>Ribosome-releasing factor 2, mitochondrial OS=Mus musculus GN=Gfm2 PE=1 SV=2</t>
  </si>
  <si>
    <t>P38060</t>
  </si>
  <si>
    <t>HMGCL</t>
  </si>
  <si>
    <t>Hydroxymethylglutaryl-CoA lyase, mitochondrial OS=Mus musculus GN=Hmgcl PE=1 SV=2</t>
  </si>
  <si>
    <t>Q921S7</t>
  </si>
  <si>
    <t>MRPL37</t>
  </si>
  <si>
    <t>39S ribosomal protein L37, mitochondrial OS=Mus musculus GN=Mrpl37 PE=1 SV=1</t>
  </si>
  <si>
    <t>Q91WS0</t>
  </si>
  <si>
    <t>CISD1</t>
  </si>
  <si>
    <t>CDGSH iron-sulfur domain-containing protein 1 OS=Mus musculus GN=Cisd1 PE=1 SV=1</t>
  </si>
  <si>
    <t>Q544X6</t>
  </si>
  <si>
    <t>FECH</t>
  </si>
  <si>
    <t>Ferrochelatase OS=Mus musculus GN=Fech PE=1 SV=1</t>
  </si>
  <si>
    <t>Q9CQZ5</t>
  </si>
  <si>
    <t>NDUFA6</t>
  </si>
  <si>
    <t>NADH dehydrogenase [ubiquinone] 1 alpha subcomplex subunit 6 OS=Mus musculus GN=Ndufa6 PE=1 SV=1</t>
  </si>
  <si>
    <t>Q8CEE7</t>
  </si>
  <si>
    <t>RDH13</t>
  </si>
  <si>
    <t>Retinol dehydrogenase 13 OS=Mus musculus GN=Rdh13 PE=1 SV=1</t>
  </si>
  <si>
    <t>Q80XN0</t>
  </si>
  <si>
    <t>BDH1</t>
  </si>
  <si>
    <t>D-beta-hydroxybutyrate dehydrogenase, mitochondrial OS=Mus musculus GN=Bdh1 PE=1 SV=2</t>
  </si>
  <si>
    <t>Q9EP89</t>
  </si>
  <si>
    <t>LACTB</t>
  </si>
  <si>
    <t>Serine beta-lactamase-like protein LACTB, mitochondrial OS=Mus musculus GN=Lactb PE=1 SV=1</t>
  </si>
  <si>
    <t>Q9D023</t>
  </si>
  <si>
    <t>MPC2</t>
  </si>
  <si>
    <t>Mitochondrial pyruvate carrier 2 OS=Mus musculus GN=Mpc2 PE=1 SV=1</t>
  </si>
  <si>
    <t>Q8BK72</t>
  </si>
  <si>
    <t>MRPS27</t>
  </si>
  <si>
    <t>28S ribosomal protein S27, mitochondrial OS=Mus musculus GN=Mrps27 PE=1 SV=2</t>
  </si>
  <si>
    <t>Q8VE95</t>
  </si>
  <si>
    <t>C030006K11Rik</t>
  </si>
  <si>
    <t>UPF0598 protein C8orf82 homolog OS=Mus musculus PE=1 SV=1</t>
  </si>
  <si>
    <t>Q8R0F8</t>
  </si>
  <si>
    <t>FAHD1</t>
  </si>
  <si>
    <t>Acylpyruvase FAHD1, mitochondrial OS=Mus musculus GN=Fahd1 PE=1 SV=2</t>
  </si>
  <si>
    <t>Q9JLR9</t>
  </si>
  <si>
    <t>HIGD1A</t>
  </si>
  <si>
    <t>HIG1 domain family member 1A, mitochondrial OS=Mus musculus GN=Higd1a PE=1 SV=1</t>
  </si>
  <si>
    <t>Q505D7</t>
  </si>
  <si>
    <t>OPA3</t>
  </si>
  <si>
    <t>Optic atrophy 3 protein homolog OS=Mus musculus GN=Opa3 PE=1 SV=1</t>
  </si>
  <si>
    <t>Q8K3J1</t>
  </si>
  <si>
    <t>NDUFS8</t>
  </si>
  <si>
    <t>NADH dehydrogenase [ubiquinone] iron-sulfur protein 8, mitochondrial OS=Mus musculus GN=Ndufs8 PE=1 SV=1</t>
  </si>
  <si>
    <t>Q5RL20</t>
  </si>
  <si>
    <t>MRPL43</t>
  </si>
  <si>
    <t>39S ribosomal protein L43, mitochondrial OS=Mus musculus GN=Mrpl43 PE=1 SV=1</t>
  </si>
  <si>
    <t>Q3U125</t>
  </si>
  <si>
    <t>FAM213A</t>
  </si>
  <si>
    <t>Redox-regulatory protein FAM213A OS=Mus musculus GN=Fam213a PE=1 SV=1</t>
  </si>
  <si>
    <t>Q8BK30</t>
  </si>
  <si>
    <t>NDUFV3</t>
  </si>
  <si>
    <t>NADH dehydrogenase [ubiquinone] flavoprotein 3, mitochondrial OS=Mus musculus GN=Ndufv3 PE=1 SV=1</t>
  </si>
  <si>
    <t>Q9CPY7</t>
  </si>
  <si>
    <t>LAP3</t>
  </si>
  <si>
    <t>Cytosol aminopeptidase OS=Mus musculus GN=Lap3 PE=1 SV=3</t>
  </si>
  <si>
    <t>Q9CQ40</t>
  </si>
  <si>
    <t>MRPL49</t>
  </si>
  <si>
    <t>39S ribosomal protein L49, mitochondrial OS=Mus musculus GN=Mrpl49 PE=1 SV=1</t>
  </si>
  <si>
    <t>Q921H9</t>
  </si>
  <si>
    <t>COA7</t>
  </si>
  <si>
    <t>Cytochrome c oxidase assembly factor 7 OS=Mus musculus GN=Coa7 PE=1 SV=1</t>
  </si>
  <si>
    <t>Q9DC70</t>
  </si>
  <si>
    <t>NDUFS7</t>
  </si>
  <si>
    <t>NADH dehydrogenase [ubiquinone] iron-sulfur protein 7, mitochondrial OS=Mus musculus GN=Ndufs7 PE=1 SV=1</t>
  </si>
  <si>
    <t>B1AR13</t>
  </si>
  <si>
    <t>CISD3</t>
  </si>
  <si>
    <t>CDGSH iron-sulfur domain-containing protein 3, mitochondrial OS=Mus musculus GN=Cisd3 PE=1 SV=1</t>
  </si>
  <si>
    <t>Q9CPQ1</t>
  </si>
  <si>
    <t>COX6C</t>
  </si>
  <si>
    <t>Cytochrome c oxidase subunit 6C OS=Mus musculus GN=Cox6c PE=1 SV=3</t>
  </si>
  <si>
    <t>O09111</t>
  </si>
  <si>
    <t>NDUFB11</t>
  </si>
  <si>
    <t>NADH dehydrogenase [ubiquinone] 1 beta subcomplex subunit 11, mitochondrial OS=Mus musculus GN=Ndufb11 PE=1 SV=2</t>
  </si>
  <si>
    <t>Q3UW66</t>
  </si>
  <si>
    <t>MPST</t>
  </si>
  <si>
    <t>Sulfurtransferase OS=Mus musculus GN=Mpst PE=1 SV=1</t>
  </si>
  <si>
    <t>Q9D7J4</t>
  </si>
  <si>
    <t>cox20</t>
  </si>
  <si>
    <t>Cytochrome c oxidase protein 20 homolog OS=Mus musculus GN=Cox20 PE=1 SV=1</t>
  </si>
  <si>
    <t>P03903</t>
  </si>
  <si>
    <t>ND4L</t>
  </si>
  <si>
    <t>NADH-ubiquinone oxidoreductase chain 4L OS=Mus musculus GN=Mtnd4l PE=1 SV=2</t>
  </si>
  <si>
    <t>Q8K2Y7</t>
  </si>
  <si>
    <t>MRPL47</t>
  </si>
  <si>
    <t>39S ribosomal protein L47, mitochondrial OS=Mus musculus GN=Mrpl47 PE=1 SV=2</t>
  </si>
  <si>
    <t>H7BX01</t>
  </si>
  <si>
    <t>OPA1</t>
  </si>
  <si>
    <t>Dynamin-like 120 kDa protein, mitochondrial OS=Mus musculus GN=Opa1 PE=1 SV=1</t>
  </si>
  <si>
    <t>G5E902</t>
  </si>
  <si>
    <t>SLC25A3</t>
  </si>
  <si>
    <t>MCG10343, isoform CRA_b OS=Mus musculus GN=Slc25a3 PE=1 SV=1</t>
  </si>
  <si>
    <t>A0A0R4J0P1</t>
  </si>
  <si>
    <t>ACAD8</t>
  </si>
  <si>
    <t>Acyl-Coenzyme A dehydrogenase family, member 8 OS=Mus musculus GN=Acad8 PE=1 SV=1</t>
  </si>
  <si>
    <t>A0A0A0MQ68</t>
  </si>
  <si>
    <t>GCDH</t>
  </si>
  <si>
    <t>Glutaryl-CoA dehydrogenase, mitochondrial OS=Mus musculus GN=Gcdh PE=1 SV=1</t>
  </si>
  <si>
    <t>Q9DCZ4</t>
  </si>
  <si>
    <t>APOO</t>
  </si>
  <si>
    <t>MICOS complex subunit Mic26 OS=Mus musculus GN=Apoo PE=1 SV=2</t>
  </si>
  <si>
    <t>E9QPD7</t>
  </si>
  <si>
    <t>Pcx</t>
  </si>
  <si>
    <t>Pyruvate carboxylase OS=Mus musculus GN=Pcx PE=1 SV=1</t>
  </si>
  <si>
    <t>I3ITR1</t>
  </si>
  <si>
    <t>AK157302</t>
  </si>
  <si>
    <t>MCG50313 OS=Mus musculus GN=AK157302 PE=4 SV=1</t>
  </si>
  <si>
    <t>A0A0R4J081</t>
  </si>
  <si>
    <t>NDUFAF1</t>
  </si>
  <si>
    <t>Complex I intermediate-associated protein 30, mitochondrial OS=Mus musculus GN=Ndufaf1 PE=1 SV=1</t>
  </si>
  <si>
    <t>Abundance1</t>
    <phoneticPr fontId="1" type="noConversion"/>
  </si>
  <si>
    <t>Abundance2</t>
    <phoneticPr fontId="1" type="noConversion"/>
  </si>
  <si>
    <t>Abundance3</t>
    <phoneticPr fontId="1" type="noConversion"/>
  </si>
  <si>
    <t>Abundance1</t>
    <phoneticPr fontId="1" type="noConversion"/>
  </si>
  <si>
    <t>Abundance2</t>
    <phoneticPr fontId="1" type="noConversion"/>
  </si>
  <si>
    <t>Abundance3</t>
    <phoneticPr fontId="1" type="noConversion"/>
  </si>
  <si>
    <t>Protein Name</t>
    <phoneticPr fontId="1" type="noConversion"/>
  </si>
  <si>
    <t>IgG-1</t>
    <phoneticPr fontId="1" type="noConversion"/>
  </si>
  <si>
    <t>IgG-2</t>
    <phoneticPr fontId="1" type="noConversion"/>
  </si>
  <si>
    <t>IgG-3</t>
    <phoneticPr fontId="1" type="noConversion"/>
  </si>
  <si>
    <t>FAM210A-3</t>
    <phoneticPr fontId="1" type="noConversion"/>
  </si>
  <si>
    <t>FAM210A-1</t>
    <phoneticPr fontId="1" type="noConversion"/>
  </si>
  <si>
    <t>FAM210A-2</t>
    <phoneticPr fontId="1" type="noConversion"/>
  </si>
  <si>
    <t xml:space="preserve">Dataset: </t>
    <phoneticPr fontId="1" type="noConversion"/>
  </si>
  <si>
    <t>FAM210A/IgG antibody pull down from mitochondrial protei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1"/>
      <color rgb="FFFF0000"/>
      <name val="宋体"/>
      <family val="2"/>
      <scheme val="minor"/>
    </font>
    <font>
      <sz val="11"/>
      <color rgb="FF00B050"/>
      <name val="宋体"/>
      <family val="2"/>
      <scheme val="minor"/>
    </font>
    <font>
      <sz val="11"/>
      <color rgb="FF002060"/>
      <name val="宋体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2" fillId="0" borderId="0" xfId="0" applyFont="1"/>
    <xf numFmtId="0" fontId="3" fillId="0" borderId="0" xfId="0" applyFont="1"/>
    <xf numFmtId="0" fontId="4" fillId="0" borderId="0" xfId="0" applyFont="1"/>
  </cellXfs>
  <cellStyles count="1">
    <cellStyle name="常规" xfId="0" builtinId="0"/>
  </cellStyles>
  <dxfs count="18"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2"/>
  <sheetViews>
    <sheetView workbookViewId="0">
      <selection activeCell="B12" sqref="B12"/>
    </sheetView>
  </sheetViews>
  <sheetFormatPr defaultRowHeight="14.4" x14ac:dyDescent="0.25"/>
  <sheetData>
    <row r="1" spans="1:1" x14ac:dyDescent="0.25">
      <c r="A1" t="s">
        <v>501</v>
      </c>
    </row>
    <row r="2" spans="1:1" x14ac:dyDescent="0.25">
      <c r="A2" t="s">
        <v>502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64"/>
  <sheetViews>
    <sheetView tabSelected="1" topLeftCell="A76" zoomScale="70" zoomScaleNormal="70" workbookViewId="0">
      <selection activeCell="X96" sqref="X96"/>
    </sheetView>
  </sheetViews>
  <sheetFormatPr defaultRowHeight="14.4" x14ac:dyDescent="0.25"/>
  <cols>
    <col min="1" max="1" width="11.6640625" bestFit="1" customWidth="1"/>
    <col min="2" max="2" width="15" bestFit="1" customWidth="1"/>
    <col min="3" max="3" width="44.21875" customWidth="1"/>
    <col min="4" max="6" width="12.77734375" bestFit="1" customWidth="1"/>
    <col min="8" max="9" width="11.77734375" bestFit="1" customWidth="1"/>
    <col min="10" max="10" width="11.6640625" bestFit="1" customWidth="1"/>
  </cols>
  <sheetData>
    <row r="1" spans="1:10" x14ac:dyDescent="0.25">
      <c r="D1" t="s">
        <v>495</v>
      </c>
      <c r="E1" t="s">
        <v>496</v>
      </c>
      <c r="F1" t="s">
        <v>497</v>
      </c>
      <c r="H1" t="s">
        <v>499</v>
      </c>
      <c r="I1" t="s">
        <v>500</v>
      </c>
      <c r="J1" t="s">
        <v>498</v>
      </c>
    </row>
    <row r="2" spans="1:10" x14ac:dyDescent="0.25">
      <c r="A2" t="s">
        <v>0</v>
      </c>
      <c r="B2" t="s">
        <v>494</v>
      </c>
      <c r="C2" t="s">
        <v>1</v>
      </c>
      <c r="D2" t="s">
        <v>488</v>
      </c>
      <c r="E2" t="s">
        <v>489</v>
      </c>
      <c r="F2" t="s">
        <v>490</v>
      </c>
      <c r="H2" t="s">
        <v>491</v>
      </c>
      <c r="I2" t="s">
        <v>492</v>
      </c>
      <c r="J2" t="s">
        <v>493</v>
      </c>
    </row>
    <row r="3" spans="1:10" x14ac:dyDescent="0.25">
      <c r="A3" t="s">
        <v>2</v>
      </c>
      <c r="B3" t="s">
        <v>3</v>
      </c>
      <c r="C3" s="1" t="s">
        <v>4</v>
      </c>
      <c r="D3" s="1">
        <v>96441.236328125</v>
      </c>
      <c r="E3" s="1">
        <v>7096.19189453125</v>
      </c>
      <c r="F3" s="1">
        <v>148528.5546875</v>
      </c>
      <c r="H3" s="1">
        <v>206184.6171875</v>
      </c>
      <c r="I3" s="1">
        <v>75547.744140625</v>
      </c>
      <c r="J3" s="1">
        <v>153317.9609375</v>
      </c>
    </row>
    <row r="4" spans="1:10" x14ac:dyDescent="0.25">
      <c r="A4" t="s">
        <v>5</v>
      </c>
      <c r="B4" t="s">
        <v>6</v>
      </c>
      <c r="C4" s="1" t="s">
        <v>7</v>
      </c>
      <c r="D4" s="1">
        <v>267811.31640625</v>
      </c>
      <c r="E4" s="1">
        <v>19438.689453125</v>
      </c>
      <c r="F4" s="1">
        <v>156211.78515625</v>
      </c>
      <c r="H4" s="1">
        <v>2782016.41796875</v>
      </c>
      <c r="I4" s="1">
        <v>260301.63818359401</v>
      </c>
      <c r="J4" s="1">
        <v>1958722.52734375</v>
      </c>
    </row>
    <row r="5" spans="1:10" x14ac:dyDescent="0.25">
      <c r="A5" t="s">
        <v>8</v>
      </c>
      <c r="B5" t="s">
        <v>9</v>
      </c>
      <c r="C5" s="1" t="s">
        <v>10</v>
      </c>
      <c r="D5" s="1">
        <v>1268311.484375</v>
      </c>
      <c r="E5" s="1">
        <v>194955.31103515599</v>
      </c>
      <c r="F5" s="1">
        <v>794672.34082031297</v>
      </c>
      <c r="H5" s="1">
        <v>20603470.796875</v>
      </c>
      <c r="I5" s="1">
        <v>3811911.2246093801</v>
      </c>
      <c r="J5" s="1">
        <v>11841260.1953125</v>
      </c>
    </row>
    <row r="6" spans="1:10" x14ac:dyDescent="0.25">
      <c r="A6" t="s">
        <v>11</v>
      </c>
      <c r="B6" t="s">
        <v>12</v>
      </c>
      <c r="C6" s="1" t="s">
        <v>13</v>
      </c>
      <c r="D6" s="1">
        <v>847810.041015625</v>
      </c>
      <c r="E6" s="1">
        <v>177759.765625</v>
      </c>
      <c r="F6" s="1">
        <v>1103272.546875</v>
      </c>
      <c r="H6" s="1">
        <v>1607423.53125</v>
      </c>
      <c r="I6" s="1">
        <v>181040.2578125</v>
      </c>
      <c r="J6" s="1">
        <v>1006832.0703125</v>
      </c>
    </row>
    <row r="7" spans="1:10" x14ac:dyDescent="0.25">
      <c r="A7" t="s">
        <v>14</v>
      </c>
      <c r="B7" t="s">
        <v>15</v>
      </c>
      <c r="C7" s="1" t="s">
        <v>16</v>
      </c>
      <c r="D7" s="1">
        <v>284508.142578125</v>
      </c>
      <c r="E7" s="1">
        <v>51550.062011718801</v>
      </c>
      <c r="F7" s="1">
        <v>620599.890625</v>
      </c>
      <c r="H7" s="1">
        <v>1812456.53759766</v>
      </c>
      <c r="I7" s="1">
        <v>265470.10205078102</v>
      </c>
      <c r="J7" s="1">
        <v>1474059.07177734</v>
      </c>
    </row>
    <row r="8" spans="1:10" x14ac:dyDescent="0.25">
      <c r="A8" t="s">
        <v>17</v>
      </c>
      <c r="B8" t="s">
        <v>18</v>
      </c>
      <c r="C8" s="1" t="s">
        <v>19</v>
      </c>
      <c r="D8" s="1">
        <v>31179143.6328125</v>
      </c>
      <c r="E8" s="1">
        <v>3647246.35791016</v>
      </c>
      <c r="F8" s="1">
        <v>21573042.816406298</v>
      </c>
      <c r="H8" s="1">
        <v>42386434.5458984</v>
      </c>
      <c r="I8" s="1">
        <v>6041868.6142578097</v>
      </c>
      <c r="J8" s="1">
        <v>20162497.439453099</v>
      </c>
    </row>
    <row r="9" spans="1:10" x14ac:dyDescent="0.25">
      <c r="A9" t="s">
        <v>20</v>
      </c>
      <c r="B9" t="s">
        <v>21</v>
      </c>
      <c r="C9" s="1" t="s">
        <v>22</v>
      </c>
      <c r="D9" s="1">
        <v>745132.671875</v>
      </c>
      <c r="E9" s="1">
        <v>295122.19921875</v>
      </c>
      <c r="F9" s="1">
        <v>808978.5</v>
      </c>
      <c r="H9" s="1">
        <v>3514985.9453125</v>
      </c>
      <c r="I9" s="1">
        <v>541106.33935546898</v>
      </c>
      <c r="J9" s="1">
        <v>1572104.5917968799</v>
      </c>
    </row>
    <row r="10" spans="1:10" x14ac:dyDescent="0.25">
      <c r="A10" t="s">
        <v>23</v>
      </c>
      <c r="B10" t="s">
        <v>24</v>
      </c>
      <c r="C10" s="1" t="s">
        <v>25</v>
      </c>
      <c r="D10" s="1">
        <v>127104.814453125</v>
      </c>
      <c r="E10" s="1">
        <v>14729.3232421875</v>
      </c>
      <c r="F10" s="1">
        <v>120564.60546875</v>
      </c>
      <c r="H10" s="1">
        <v>3194621.8847656301</v>
      </c>
      <c r="I10" s="1">
        <v>317262.873046875</v>
      </c>
      <c r="J10" s="1">
        <v>1534616.3427734401</v>
      </c>
    </row>
    <row r="11" spans="1:10" x14ac:dyDescent="0.25">
      <c r="A11" t="s">
        <v>26</v>
      </c>
      <c r="B11" t="s">
        <v>27</v>
      </c>
      <c r="C11" s="1" t="s">
        <v>28</v>
      </c>
      <c r="D11" s="1">
        <v>12496433.705078101</v>
      </c>
      <c r="E11" s="1">
        <v>1420341.81640625</v>
      </c>
      <c r="F11" s="1">
        <v>12461769.8476563</v>
      </c>
      <c r="H11" s="1">
        <v>226688530.92675799</v>
      </c>
      <c r="I11" s="1">
        <v>45556487.700195298</v>
      </c>
      <c r="J11" s="1">
        <v>116916581.79589801</v>
      </c>
    </row>
    <row r="12" spans="1:10" x14ac:dyDescent="0.25">
      <c r="A12" t="s">
        <v>29</v>
      </c>
      <c r="B12" t="s">
        <v>30</v>
      </c>
      <c r="C12" s="1" t="s">
        <v>31</v>
      </c>
      <c r="D12" s="1">
        <v>1039372.6513671899</v>
      </c>
      <c r="E12" s="1">
        <v>184802.18310546901</v>
      </c>
      <c r="F12" s="1">
        <v>568251.9453125</v>
      </c>
      <c r="H12" s="1">
        <v>5971694.625</v>
      </c>
      <c r="I12" s="1">
        <v>1291067.0136718799</v>
      </c>
      <c r="J12" s="1">
        <v>3079679.7802734398</v>
      </c>
    </row>
    <row r="13" spans="1:10" x14ac:dyDescent="0.25">
      <c r="A13" t="s">
        <v>32</v>
      </c>
      <c r="B13" t="s">
        <v>33</v>
      </c>
      <c r="C13" s="1" t="s">
        <v>34</v>
      </c>
      <c r="D13" s="1">
        <v>262180.865234375</v>
      </c>
      <c r="E13" s="1">
        <v>19000.992675781301</v>
      </c>
      <c r="F13" s="1">
        <v>246841.203125</v>
      </c>
      <c r="H13" s="1">
        <v>3993900.4375</v>
      </c>
      <c r="I13" s="1">
        <v>683726.869140625</v>
      </c>
      <c r="J13" s="1">
        <v>2234431.53125</v>
      </c>
    </row>
    <row r="14" spans="1:10" x14ac:dyDescent="0.25">
      <c r="A14" t="s">
        <v>35</v>
      </c>
      <c r="B14" t="s">
        <v>36</v>
      </c>
      <c r="C14" s="1" t="s">
        <v>37</v>
      </c>
      <c r="D14" s="1">
        <v>7228574.6669921903</v>
      </c>
      <c r="E14" s="1">
        <v>1250140.0871582001</v>
      </c>
      <c r="F14" s="1">
        <v>5850974.9296875</v>
      </c>
      <c r="H14" s="1">
        <v>94278214.724609405</v>
      </c>
      <c r="I14" s="1">
        <v>6449079.3359375</v>
      </c>
      <c r="J14" s="1">
        <v>37574560.087890603</v>
      </c>
    </row>
    <row r="15" spans="1:10" x14ac:dyDescent="0.25">
      <c r="A15" t="s">
        <v>38</v>
      </c>
      <c r="B15" t="s">
        <v>39</v>
      </c>
      <c r="C15" s="1" t="s">
        <v>40</v>
      </c>
      <c r="D15" s="1">
        <v>375909.603515625</v>
      </c>
      <c r="E15" s="1">
        <v>53944.028808593801</v>
      </c>
      <c r="F15" s="1">
        <v>220703.76953125</v>
      </c>
      <c r="H15" s="1">
        <v>5323818.6162109403</v>
      </c>
      <c r="I15" s="1">
        <v>764072.17675781297</v>
      </c>
      <c r="J15" s="1">
        <v>3405394.68359375</v>
      </c>
    </row>
    <row r="16" spans="1:10" x14ac:dyDescent="0.25">
      <c r="A16" t="s">
        <v>41</v>
      </c>
      <c r="B16" t="s">
        <v>42</v>
      </c>
      <c r="C16" s="1" t="s">
        <v>43</v>
      </c>
      <c r="D16" s="1">
        <v>432620.60546875</v>
      </c>
      <c r="E16" s="1">
        <v>84407.921875</v>
      </c>
      <c r="F16" s="1">
        <v>437074.349609375</v>
      </c>
      <c r="H16" s="1">
        <v>905740.39453125</v>
      </c>
      <c r="I16" s="1">
        <v>227615.60449218799</v>
      </c>
      <c r="J16" s="1">
        <v>713718.04736328102</v>
      </c>
    </row>
    <row r="17" spans="1:10" x14ac:dyDescent="0.25">
      <c r="A17" t="s">
        <v>44</v>
      </c>
      <c r="B17" t="s">
        <v>45</v>
      </c>
      <c r="C17" s="1" t="s">
        <v>46</v>
      </c>
      <c r="D17" s="1">
        <v>272464.35546875</v>
      </c>
      <c r="E17" s="1">
        <v>27594.7744140625</v>
      </c>
      <c r="F17" s="1">
        <v>137184.443359375</v>
      </c>
      <c r="H17" s="1">
        <v>800462.55078125</v>
      </c>
      <c r="I17" s="1">
        <v>42445.271484375</v>
      </c>
      <c r="J17" s="1">
        <v>309974.966796875</v>
      </c>
    </row>
    <row r="18" spans="1:10" x14ac:dyDescent="0.25">
      <c r="A18" t="s">
        <v>47</v>
      </c>
      <c r="B18" t="s">
        <v>48</v>
      </c>
      <c r="C18" s="1" t="s">
        <v>49</v>
      </c>
      <c r="D18" s="1">
        <v>6263219.4453125</v>
      </c>
      <c r="E18" s="1">
        <v>771140.55859375</v>
      </c>
      <c r="F18" s="1">
        <v>5429957.7265625</v>
      </c>
      <c r="H18" s="1">
        <v>102804110.244629</v>
      </c>
      <c r="I18" s="1">
        <v>9600437.05712891</v>
      </c>
      <c r="J18" s="1">
        <v>41717998.695800804</v>
      </c>
    </row>
    <row r="19" spans="1:10" x14ac:dyDescent="0.25">
      <c r="A19" t="s">
        <v>50</v>
      </c>
      <c r="B19" t="s">
        <v>51</v>
      </c>
      <c r="C19" s="1" t="s">
        <v>52</v>
      </c>
      <c r="D19" s="1">
        <v>503837.77099609398</v>
      </c>
      <c r="E19" s="1">
        <v>78114.447753906294</v>
      </c>
      <c r="F19" s="1">
        <v>850309.9765625</v>
      </c>
      <c r="H19" s="1">
        <v>3293611.7265625</v>
      </c>
      <c r="I19" s="1">
        <v>314698.38305664097</v>
      </c>
      <c r="J19" s="1">
        <v>2078335.08740234</v>
      </c>
    </row>
    <row r="20" spans="1:10" x14ac:dyDescent="0.25">
      <c r="A20" t="s">
        <v>53</v>
      </c>
      <c r="B20" t="s">
        <v>54</v>
      </c>
      <c r="C20" s="1" t="s">
        <v>55</v>
      </c>
      <c r="D20" s="1">
        <v>240691.07421875</v>
      </c>
      <c r="E20" s="1">
        <v>7129.7770996093795</v>
      </c>
      <c r="F20" s="1">
        <v>177644.173828125</v>
      </c>
      <c r="H20" s="1">
        <v>12305439.546875</v>
      </c>
      <c r="I20" s="1">
        <v>12307.2763671875</v>
      </c>
      <c r="J20" s="1">
        <v>2995944.2910156301</v>
      </c>
    </row>
    <row r="21" spans="1:10" x14ac:dyDescent="0.25">
      <c r="A21" t="s">
        <v>56</v>
      </c>
      <c r="B21" t="s">
        <v>57</v>
      </c>
      <c r="C21" s="1" t="s">
        <v>58</v>
      </c>
      <c r="D21" s="1">
        <v>34182.9599609375</v>
      </c>
      <c r="E21" s="1">
        <v>5263.5361328125</v>
      </c>
      <c r="F21" s="1">
        <v>0.01</v>
      </c>
      <c r="H21" s="1">
        <v>156266.244140625</v>
      </c>
      <c r="I21" s="1">
        <v>42699.623535156301</v>
      </c>
      <c r="J21" s="1">
        <v>103505.087890625</v>
      </c>
    </row>
    <row r="22" spans="1:10" x14ac:dyDescent="0.25">
      <c r="A22" t="s">
        <v>59</v>
      </c>
      <c r="B22" t="s">
        <v>60</v>
      </c>
      <c r="C22" s="1" t="s">
        <v>61</v>
      </c>
      <c r="D22" s="1">
        <v>1784120.4199218799</v>
      </c>
      <c r="E22" s="1">
        <v>241762.16943359401</v>
      </c>
      <c r="F22" s="1">
        <v>848258.103515625</v>
      </c>
      <c r="H22" s="1">
        <v>3016465.8466796898</v>
      </c>
      <c r="I22" s="1">
        <v>265701.43798828102</v>
      </c>
      <c r="J22" s="1">
        <v>1395842.6347656299</v>
      </c>
    </row>
    <row r="23" spans="1:10" x14ac:dyDescent="0.25">
      <c r="A23" t="s">
        <v>62</v>
      </c>
      <c r="B23" t="s">
        <v>63</v>
      </c>
      <c r="C23" s="1" t="s">
        <v>64</v>
      </c>
      <c r="D23" s="1">
        <v>39783.40234375</v>
      </c>
      <c r="E23" s="1">
        <v>0.01</v>
      </c>
      <c r="F23" s="1">
        <v>39354.982421875</v>
      </c>
      <c r="H23" s="1">
        <v>3878635.40234375</v>
      </c>
      <c r="I23" s="1">
        <v>272559.37060546898</v>
      </c>
      <c r="J23" s="1">
        <v>1703875.8300781299</v>
      </c>
    </row>
    <row r="24" spans="1:10" x14ac:dyDescent="0.25">
      <c r="A24" t="s">
        <v>65</v>
      </c>
      <c r="B24" t="s">
        <v>66</v>
      </c>
      <c r="C24" s="1" t="s">
        <v>67</v>
      </c>
      <c r="D24" s="1">
        <v>1368469.0058593799</v>
      </c>
      <c r="E24" s="1">
        <v>113232.05957031299</v>
      </c>
      <c r="F24" s="1">
        <v>1635669.1640625</v>
      </c>
      <c r="H24" s="1">
        <v>57953661.277343802</v>
      </c>
      <c r="I24" s="1">
        <v>4552892.5551757803</v>
      </c>
      <c r="J24" s="1">
        <v>25924114.400390599</v>
      </c>
    </row>
    <row r="25" spans="1:10" x14ac:dyDescent="0.25">
      <c r="A25" t="s">
        <v>68</v>
      </c>
      <c r="B25" t="s">
        <v>69</v>
      </c>
      <c r="C25" s="1" t="s">
        <v>70</v>
      </c>
      <c r="D25" s="1">
        <v>403348.373046875</v>
      </c>
      <c r="E25" s="1">
        <v>55416.767578125</v>
      </c>
      <c r="F25" s="1">
        <v>277638.138671875</v>
      </c>
      <c r="H25" s="1">
        <v>1207763.70703125</v>
      </c>
      <c r="I25" s="1">
        <v>136189.13964843799</v>
      </c>
      <c r="J25" s="1">
        <v>808052.00390625</v>
      </c>
    </row>
    <row r="26" spans="1:10" x14ac:dyDescent="0.25">
      <c r="A26" t="s">
        <v>71</v>
      </c>
      <c r="B26" t="s">
        <v>72</v>
      </c>
      <c r="C26" s="1" t="s">
        <v>73</v>
      </c>
      <c r="D26" s="1">
        <v>667394.75</v>
      </c>
      <c r="E26" s="1">
        <v>131700.43994140599</v>
      </c>
      <c r="F26" s="1">
        <v>632535.119140625</v>
      </c>
      <c r="H26" s="1">
        <v>15564862.416015601</v>
      </c>
      <c r="I26" s="1">
        <v>3688682.5830078102</v>
      </c>
      <c r="J26" s="1">
        <v>7254458.62109375</v>
      </c>
    </row>
    <row r="27" spans="1:10" x14ac:dyDescent="0.25">
      <c r="A27" t="s">
        <v>74</v>
      </c>
      <c r="B27" t="s">
        <v>75</v>
      </c>
      <c r="C27" s="1" t="s">
        <v>76</v>
      </c>
      <c r="D27" s="1">
        <v>220215.427734375</v>
      </c>
      <c r="E27" s="1">
        <v>22669.281738281301</v>
      </c>
      <c r="F27" s="1">
        <v>207497.580078125</v>
      </c>
      <c r="H27" s="1">
        <v>2169852.9980468801</v>
      </c>
      <c r="I27" s="1">
        <v>442269.1015625</v>
      </c>
      <c r="J27" s="1">
        <v>913155.603515625</v>
      </c>
    </row>
    <row r="28" spans="1:10" x14ac:dyDescent="0.25">
      <c r="A28" t="s">
        <v>77</v>
      </c>
      <c r="B28" t="s">
        <v>78</v>
      </c>
      <c r="C28" s="1" t="s">
        <v>79</v>
      </c>
      <c r="D28" s="1">
        <v>3641013.08203125</v>
      </c>
      <c r="E28" s="1">
        <v>392085.09375</v>
      </c>
      <c r="F28" s="1">
        <v>5018349.16015625</v>
      </c>
      <c r="H28" s="1">
        <v>11514965.197265601</v>
      </c>
      <c r="I28" s="1">
        <v>1485169.52197266</v>
      </c>
      <c r="J28" s="1">
        <v>6997112.4472656297</v>
      </c>
    </row>
    <row r="29" spans="1:10" x14ac:dyDescent="0.25">
      <c r="A29" t="s">
        <v>80</v>
      </c>
      <c r="B29" t="s">
        <v>81</v>
      </c>
      <c r="C29" s="1" t="s">
        <v>82</v>
      </c>
      <c r="D29" s="1">
        <v>70963.466796875</v>
      </c>
      <c r="E29" s="1">
        <v>26384.241699218801</v>
      </c>
      <c r="F29" s="1">
        <v>81831.19921875</v>
      </c>
      <c r="H29" s="1">
        <v>118754.34765625</v>
      </c>
      <c r="I29" s="1">
        <v>12824.7490234375</v>
      </c>
      <c r="J29" s="1">
        <v>44213.5078125</v>
      </c>
    </row>
    <row r="30" spans="1:10" x14ac:dyDescent="0.25">
      <c r="A30" t="s">
        <v>83</v>
      </c>
      <c r="B30" t="s">
        <v>84</v>
      </c>
      <c r="C30" s="1" t="s">
        <v>85</v>
      </c>
      <c r="D30" s="1">
        <v>2323301.7558593801</v>
      </c>
      <c r="E30" s="1">
        <v>422800.90869140602</v>
      </c>
      <c r="F30" s="1">
        <v>2095701.8349609401</v>
      </c>
      <c r="H30" s="1">
        <v>13800252.7070313</v>
      </c>
      <c r="I30" s="1">
        <v>4015557.5234375</v>
      </c>
      <c r="J30" s="1">
        <v>7147070.8886718797</v>
      </c>
    </row>
    <row r="31" spans="1:10" x14ac:dyDescent="0.25">
      <c r="A31" t="s">
        <v>86</v>
      </c>
      <c r="B31" t="s">
        <v>87</v>
      </c>
      <c r="C31" s="1" t="s">
        <v>88</v>
      </c>
      <c r="D31" s="1">
        <v>1559756.703125</v>
      </c>
      <c r="E31" s="1">
        <v>124724.520996094</v>
      </c>
      <c r="F31" s="1">
        <v>1399618.1972656299</v>
      </c>
      <c r="H31" s="1">
        <v>23101778.40625</v>
      </c>
      <c r="I31" s="1">
        <v>3524293.91162109</v>
      </c>
      <c r="J31" s="1">
        <v>8808746.203125</v>
      </c>
    </row>
    <row r="32" spans="1:10" x14ac:dyDescent="0.25">
      <c r="A32" t="s">
        <v>89</v>
      </c>
      <c r="B32" t="s">
        <v>90</v>
      </c>
      <c r="C32" s="1" t="s">
        <v>91</v>
      </c>
      <c r="D32" s="1">
        <v>211853.724609375</v>
      </c>
      <c r="E32" s="1">
        <v>9156.4365234375</v>
      </c>
      <c r="F32" s="1">
        <v>246794.529296875</v>
      </c>
      <c r="H32" s="1">
        <v>6062790.2177734403</v>
      </c>
      <c r="I32" s="1">
        <v>397320.54223632801</v>
      </c>
      <c r="J32" s="1">
        <v>4678850.5244140597</v>
      </c>
    </row>
    <row r="33" spans="1:10" x14ac:dyDescent="0.25">
      <c r="A33" t="s">
        <v>92</v>
      </c>
      <c r="B33" t="s">
        <v>93</v>
      </c>
      <c r="C33" s="1" t="s">
        <v>94</v>
      </c>
      <c r="D33" s="1">
        <v>255032.73828125</v>
      </c>
      <c r="E33" s="1">
        <v>34272.688964843801</v>
      </c>
      <c r="F33" s="1">
        <v>142680.5078125</v>
      </c>
      <c r="H33" s="1">
        <v>422161.6484375</v>
      </c>
      <c r="I33" s="1">
        <v>9229.638671875</v>
      </c>
      <c r="J33" s="1">
        <v>299353.947265625</v>
      </c>
    </row>
    <row r="34" spans="1:10" x14ac:dyDescent="0.25">
      <c r="A34" t="s">
        <v>95</v>
      </c>
      <c r="B34" t="s">
        <v>96</v>
      </c>
      <c r="C34" s="1" t="s">
        <v>97</v>
      </c>
      <c r="D34" s="1">
        <v>21819.349609375</v>
      </c>
      <c r="E34" s="1">
        <v>29085.313964843801</v>
      </c>
      <c r="F34" s="1">
        <v>73201.6015625</v>
      </c>
      <c r="H34" s="1">
        <v>89428.1875</v>
      </c>
      <c r="I34" s="1">
        <v>65805.984375</v>
      </c>
      <c r="J34" s="1">
        <v>113228.34375</v>
      </c>
    </row>
    <row r="35" spans="1:10" x14ac:dyDescent="0.25">
      <c r="A35" t="s">
        <v>98</v>
      </c>
      <c r="B35" t="s">
        <v>99</v>
      </c>
      <c r="C35" s="1" t="s">
        <v>100</v>
      </c>
      <c r="D35" s="1">
        <v>110804.783203125</v>
      </c>
      <c r="E35" s="1">
        <v>4119.4912109375</v>
      </c>
      <c r="F35" s="1">
        <v>0.01</v>
      </c>
      <c r="H35" s="1">
        <v>133057.515625</v>
      </c>
      <c r="I35" s="1">
        <v>0.01</v>
      </c>
      <c r="J35" s="1">
        <v>279668.484375</v>
      </c>
    </row>
    <row r="36" spans="1:10" x14ac:dyDescent="0.25">
      <c r="A36" t="s">
        <v>101</v>
      </c>
      <c r="B36" t="s">
        <v>102</v>
      </c>
      <c r="C36" s="1" t="s">
        <v>103</v>
      </c>
      <c r="D36" s="1">
        <v>392660.1484375</v>
      </c>
      <c r="E36" s="1">
        <v>63967.490234375</v>
      </c>
      <c r="F36" s="1">
        <v>510935.013671875</v>
      </c>
      <c r="H36" s="1">
        <v>6279438.6542968797</v>
      </c>
      <c r="I36" s="1">
        <v>750549.04199218797</v>
      </c>
      <c r="J36" s="1">
        <v>3877343.6777343801</v>
      </c>
    </row>
    <row r="37" spans="1:10" x14ac:dyDescent="0.25">
      <c r="A37" t="s">
        <v>104</v>
      </c>
      <c r="B37" t="s">
        <v>105</v>
      </c>
      <c r="C37" s="1" t="s">
        <v>106</v>
      </c>
      <c r="D37" s="1">
        <v>13776294.6015625</v>
      </c>
      <c r="E37" s="1">
        <v>1812432.6888427699</v>
      </c>
      <c r="F37" s="1">
        <v>11458838.720703101</v>
      </c>
      <c r="H37" s="1">
        <v>22461479.214843798</v>
      </c>
      <c r="I37" s="1">
        <v>2919432.6267089802</v>
      </c>
      <c r="J37" s="1">
        <v>11987658.677734399</v>
      </c>
    </row>
    <row r="38" spans="1:10" x14ac:dyDescent="0.25">
      <c r="A38" t="s">
        <v>107</v>
      </c>
      <c r="B38" t="s">
        <v>108</v>
      </c>
      <c r="C38" s="1" t="s">
        <v>109</v>
      </c>
      <c r="D38" s="1">
        <v>895345.884765625</v>
      </c>
      <c r="E38" s="1">
        <v>117097.953125</v>
      </c>
      <c r="F38" s="1">
        <v>743113.04003906297</v>
      </c>
      <c r="H38" s="1">
        <v>11693171.2539063</v>
      </c>
      <c r="I38" s="1">
        <v>2508763.2895507799</v>
      </c>
      <c r="J38" s="1">
        <v>6660558.7421875</v>
      </c>
    </row>
    <row r="39" spans="1:10" x14ac:dyDescent="0.25">
      <c r="A39" t="s">
        <v>110</v>
      </c>
      <c r="B39" t="s">
        <v>111</v>
      </c>
      <c r="C39" s="1" t="s">
        <v>112</v>
      </c>
      <c r="D39" s="1">
        <v>99011.6474609375</v>
      </c>
      <c r="E39" s="1">
        <v>0.01</v>
      </c>
      <c r="F39" s="1">
        <v>93537.79296875</v>
      </c>
      <c r="H39" s="1">
        <v>1280252.5449218799</v>
      </c>
      <c r="I39" s="1">
        <v>116486.051269531</v>
      </c>
      <c r="J39" s="1">
        <v>928936.591796875</v>
      </c>
    </row>
    <row r="40" spans="1:10" x14ac:dyDescent="0.25">
      <c r="A40" t="s">
        <v>113</v>
      </c>
      <c r="B40" t="s">
        <v>114</v>
      </c>
      <c r="C40" s="1" t="s">
        <v>115</v>
      </c>
      <c r="D40" s="1">
        <v>380114.43359375</v>
      </c>
      <c r="E40" s="1">
        <v>58507.561035156301</v>
      </c>
      <c r="F40" s="1">
        <v>261104.640625</v>
      </c>
      <c r="H40" s="1">
        <v>831848.279296875</v>
      </c>
      <c r="I40" s="1">
        <v>14219.5283203125</v>
      </c>
      <c r="J40" s="1">
        <v>556990.517578125</v>
      </c>
    </row>
    <row r="41" spans="1:10" x14ac:dyDescent="0.25">
      <c r="A41" t="s">
        <v>116</v>
      </c>
      <c r="B41" t="s">
        <v>117</v>
      </c>
      <c r="C41" s="1" t="s">
        <v>118</v>
      </c>
      <c r="D41" s="1">
        <v>2591425.5019531301</v>
      </c>
      <c r="E41" s="1">
        <v>439168.14746093802</v>
      </c>
      <c r="F41" s="1">
        <v>2464713.5224609398</v>
      </c>
      <c r="H41" s="1">
        <v>8371875.9902343797</v>
      </c>
      <c r="I41" s="1">
        <v>1318998.55859375</v>
      </c>
      <c r="J41" s="1">
        <v>4294472.1015625</v>
      </c>
    </row>
    <row r="42" spans="1:10" x14ac:dyDescent="0.25">
      <c r="A42" t="s">
        <v>119</v>
      </c>
      <c r="B42" t="s">
        <v>120</v>
      </c>
      <c r="C42" s="1" t="s">
        <v>121</v>
      </c>
      <c r="D42" s="1">
        <v>236550.18359375</v>
      </c>
      <c r="E42" s="1">
        <v>58131.1435546875</v>
      </c>
      <c r="F42" s="1">
        <v>196747.5</v>
      </c>
      <c r="H42" s="1">
        <v>4463170.671875</v>
      </c>
      <c r="I42" s="1">
        <v>517891.65234375</v>
      </c>
      <c r="J42" s="1">
        <v>1635193.81640625</v>
      </c>
    </row>
    <row r="43" spans="1:10" x14ac:dyDescent="0.25">
      <c r="A43" t="s">
        <v>122</v>
      </c>
      <c r="B43" t="s">
        <v>123</v>
      </c>
      <c r="C43" s="1" t="s">
        <v>124</v>
      </c>
      <c r="D43" s="1">
        <v>235848.23046875</v>
      </c>
      <c r="E43" s="1">
        <v>0.01</v>
      </c>
      <c r="F43" s="1">
        <v>158912.33984375</v>
      </c>
      <c r="H43" s="1">
        <v>456260.95703125</v>
      </c>
      <c r="I43" s="1">
        <v>22951.385253906301</v>
      </c>
      <c r="J43" s="1">
        <v>235195.80859375</v>
      </c>
    </row>
    <row r="44" spans="1:10" x14ac:dyDescent="0.25">
      <c r="A44" t="s">
        <v>125</v>
      </c>
      <c r="B44" t="s">
        <v>126</v>
      </c>
      <c r="C44" s="1" t="s">
        <v>127</v>
      </c>
      <c r="D44" s="1">
        <v>144891.05859375</v>
      </c>
      <c r="E44" s="1">
        <v>4949</v>
      </c>
      <c r="F44" s="1">
        <v>178063.7734375</v>
      </c>
      <c r="H44" s="1">
        <v>2641049.74609375</v>
      </c>
      <c r="I44" s="1">
        <v>27227.0078125</v>
      </c>
      <c r="J44" s="1">
        <v>2001711.21484375</v>
      </c>
    </row>
    <row r="45" spans="1:10" x14ac:dyDescent="0.25">
      <c r="A45" t="s">
        <v>128</v>
      </c>
      <c r="B45" t="s">
        <v>129</v>
      </c>
      <c r="C45" s="1" t="s">
        <v>130</v>
      </c>
      <c r="D45" s="1">
        <v>215194.53613281299</v>
      </c>
      <c r="E45" s="1">
        <v>13841.0920410156</v>
      </c>
      <c r="F45" s="1">
        <v>426112</v>
      </c>
      <c r="H45" s="1">
        <v>1001805.05664063</v>
      </c>
      <c r="I45" s="1">
        <v>123183.45703125</v>
      </c>
      <c r="J45" s="1">
        <v>723751.09277343797</v>
      </c>
    </row>
    <row r="46" spans="1:10" x14ac:dyDescent="0.25">
      <c r="A46" t="s">
        <v>131</v>
      </c>
      <c r="B46" t="s">
        <v>132</v>
      </c>
      <c r="C46" s="1" t="s">
        <v>133</v>
      </c>
      <c r="D46" s="1">
        <v>518040.69921875</v>
      </c>
      <c r="E46" s="1">
        <v>48203.9580078125</v>
      </c>
      <c r="F46" s="1">
        <v>778346.09765625</v>
      </c>
      <c r="H46" s="1">
        <v>7398906.359375</v>
      </c>
      <c r="I46" s="1">
        <v>1037172.41210938</v>
      </c>
      <c r="J46" s="1">
        <v>5015625.91015625</v>
      </c>
    </row>
    <row r="47" spans="1:10" x14ac:dyDescent="0.25">
      <c r="A47" t="s">
        <v>134</v>
      </c>
      <c r="B47" t="s">
        <v>135</v>
      </c>
      <c r="C47" s="1" t="s">
        <v>136</v>
      </c>
      <c r="D47" s="1">
        <v>557229.328125</v>
      </c>
      <c r="E47" s="1">
        <v>50550.697265625</v>
      </c>
      <c r="F47" s="1">
        <v>617218.01074218797</v>
      </c>
      <c r="H47" s="1">
        <v>1045255.1875</v>
      </c>
      <c r="I47" s="1">
        <v>65647.5283203125</v>
      </c>
      <c r="J47" s="1">
        <v>504155.921875</v>
      </c>
    </row>
    <row r="48" spans="1:10" x14ac:dyDescent="0.25">
      <c r="A48" t="s">
        <v>137</v>
      </c>
      <c r="B48" t="s">
        <v>138</v>
      </c>
      <c r="C48" s="1" t="s">
        <v>139</v>
      </c>
      <c r="D48" s="1">
        <v>1164976.13671875</v>
      </c>
      <c r="E48" s="1">
        <v>174613.56103515599</v>
      </c>
      <c r="F48" s="1">
        <v>1189342.5410156299</v>
      </c>
      <c r="H48" s="1">
        <v>3966434.6484375</v>
      </c>
      <c r="I48" s="1">
        <v>463119.283203125</v>
      </c>
      <c r="J48" s="1">
        <v>1773668.578125</v>
      </c>
    </row>
    <row r="49" spans="1:10" x14ac:dyDescent="0.25">
      <c r="A49" t="s">
        <v>140</v>
      </c>
      <c r="B49" t="s">
        <v>141</v>
      </c>
      <c r="C49" s="1" t="s">
        <v>142</v>
      </c>
      <c r="D49" s="1">
        <v>231342.265625</v>
      </c>
      <c r="E49" s="1">
        <v>70113.4951171875</v>
      </c>
      <c r="F49" s="1">
        <v>176826.7734375</v>
      </c>
      <c r="H49" s="1">
        <v>7781419.47265625</v>
      </c>
      <c r="I49" s="1">
        <v>1648225.484375</v>
      </c>
      <c r="J49" s="1">
        <v>4956867.84765625</v>
      </c>
    </row>
    <row r="50" spans="1:10" x14ac:dyDescent="0.25">
      <c r="A50" t="s">
        <v>143</v>
      </c>
      <c r="B50" t="s">
        <v>144</v>
      </c>
      <c r="C50" s="1" t="s">
        <v>145</v>
      </c>
      <c r="D50" s="1">
        <v>465381.341796875</v>
      </c>
      <c r="E50" s="1">
        <v>90841.2041015625</v>
      </c>
      <c r="F50" s="1">
        <v>585980.72558593797</v>
      </c>
      <c r="H50" s="1">
        <v>5865519.515625</v>
      </c>
      <c r="I50" s="1">
        <v>767889.126953125</v>
      </c>
      <c r="J50" s="1">
        <v>3346531.7724609398</v>
      </c>
    </row>
    <row r="51" spans="1:10" x14ac:dyDescent="0.25">
      <c r="A51" t="s">
        <v>146</v>
      </c>
      <c r="B51" t="s">
        <v>147</v>
      </c>
      <c r="C51" s="1" t="s">
        <v>148</v>
      </c>
      <c r="D51" s="1">
        <v>411541.66796875</v>
      </c>
      <c r="E51" s="1">
        <v>107795.97265625</v>
      </c>
      <c r="F51" s="1">
        <v>230149.17578125</v>
      </c>
      <c r="H51" s="1">
        <v>8637012.2324218806</v>
      </c>
      <c r="I51" s="1">
        <v>784911.294921875</v>
      </c>
      <c r="J51" s="1">
        <v>2732186.28125</v>
      </c>
    </row>
    <row r="52" spans="1:10" x14ac:dyDescent="0.25">
      <c r="A52" t="s">
        <v>149</v>
      </c>
      <c r="B52" t="s">
        <v>150</v>
      </c>
      <c r="C52" s="1" t="s">
        <v>151</v>
      </c>
      <c r="D52" s="1">
        <v>86638.009765625</v>
      </c>
      <c r="E52" s="1">
        <v>47735.1259765625</v>
      </c>
      <c r="F52" s="1">
        <v>180979.55761718799</v>
      </c>
      <c r="H52" s="1">
        <v>303233.255859375</v>
      </c>
      <c r="I52" s="1">
        <v>176601.16333007801</v>
      </c>
      <c r="J52" s="1">
        <v>217569.716796875</v>
      </c>
    </row>
    <row r="53" spans="1:10" x14ac:dyDescent="0.25">
      <c r="A53" t="s">
        <v>152</v>
      </c>
      <c r="B53" t="s">
        <v>153</v>
      </c>
      <c r="C53" s="1" t="s">
        <v>154</v>
      </c>
      <c r="D53" s="1">
        <v>166008.75878906299</v>
      </c>
      <c r="E53" s="1">
        <v>27524.7998046875</v>
      </c>
      <c r="F53" s="1">
        <v>142801.119140625</v>
      </c>
      <c r="H53" s="1">
        <v>1318688.359375</v>
      </c>
      <c r="I53" s="1">
        <v>233493.73193359401</v>
      </c>
      <c r="J53" s="1">
        <v>706037.12011718797</v>
      </c>
    </row>
    <row r="54" spans="1:10" x14ac:dyDescent="0.25">
      <c r="A54" t="s">
        <v>155</v>
      </c>
      <c r="B54" t="s">
        <v>156</v>
      </c>
      <c r="C54" s="1" t="s">
        <v>157</v>
      </c>
      <c r="D54" s="1">
        <v>748472.126953125</v>
      </c>
      <c r="E54" s="1">
        <v>85804.482666015596</v>
      </c>
      <c r="F54" s="1">
        <v>742442.25390625</v>
      </c>
      <c r="H54" s="1">
        <v>3551977.6640625</v>
      </c>
      <c r="I54" s="1">
        <v>701942.46606445301</v>
      </c>
      <c r="J54" s="1">
        <v>1894401.2265625</v>
      </c>
    </row>
    <row r="55" spans="1:10" x14ac:dyDescent="0.25">
      <c r="A55" t="s">
        <v>158</v>
      </c>
      <c r="B55" t="s">
        <v>159</v>
      </c>
      <c r="C55" s="1" t="s">
        <v>160</v>
      </c>
      <c r="D55" s="1">
        <v>45024.609375</v>
      </c>
      <c r="E55" s="1">
        <v>39566.492675781301</v>
      </c>
      <c r="F55" s="1">
        <v>0.01</v>
      </c>
      <c r="H55" s="1">
        <v>2240467.5859375</v>
      </c>
      <c r="I55" s="1">
        <v>437935.076171875</v>
      </c>
      <c r="J55" s="1">
        <v>956566.73046875</v>
      </c>
    </row>
    <row r="56" spans="1:10" x14ac:dyDescent="0.25">
      <c r="A56" t="s">
        <v>161</v>
      </c>
      <c r="B56" t="s">
        <v>162</v>
      </c>
      <c r="C56" s="1" t="s">
        <v>163</v>
      </c>
      <c r="D56" s="1">
        <v>282706.46484375</v>
      </c>
      <c r="E56" s="1">
        <v>23505.654296875</v>
      </c>
      <c r="F56" s="1">
        <v>327621.38671875</v>
      </c>
      <c r="H56" s="1">
        <v>2021737.9609375</v>
      </c>
      <c r="I56" s="1">
        <v>219643.66015625</v>
      </c>
      <c r="J56" s="1">
        <v>1845981.8125</v>
      </c>
    </row>
    <row r="57" spans="1:10" x14ac:dyDescent="0.25">
      <c r="A57" t="s">
        <v>164</v>
      </c>
      <c r="B57" t="s">
        <v>165</v>
      </c>
      <c r="C57" s="1" t="s">
        <v>166</v>
      </c>
      <c r="D57" s="1">
        <v>2051311.9453125</v>
      </c>
      <c r="E57" s="1">
        <v>120993.880859375</v>
      </c>
      <c r="F57" s="1">
        <v>1727532.765625</v>
      </c>
      <c r="H57" s="1">
        <v>16091519.1601563</v>
      </c>
      <c r="I57" s="1">
        <v>2092707.3471679699</v>
      </c>
      <c r="J57" s="1">
        <v>8077061.171875</v>
      </c>
    </row>
    <row r="58" spans="1:10" x14ac:dyDescent="0.25">
      <c r="A58" t="s">
        <v>167</v>
      </c>
      <c r="B58" t="s">
        <v>168</v>
      </c>
      <c r="C58" s="2" t="s">
        <v>169</v>
      </c>
      <c r="D58" s="2">
        <v>1705061.0058593799</v>
      </c>
      <c r="E58" s="2">
        <v>127614.098144531</v>
      </c>
      <c r="F58" s="2">
        <v>1165184.10546875</v>
      </c>
      <c r="H58" s="2">
        <v>0.01</v>
      </c>
      <c r="I58" s="2">
        <v>0.01</v>
      </c>
      <c r="J58" s="2">
        <v>0.01</v>
      </c>
    </row>
    <row r="59" spans="1:10" x14ac:dyDescent="0.25">
      <c r="A59" t="s">
        <v>170</v>
      </c>
      <c r="B59" t="s">
        <v>171</v>
      </c>
      <c r="C59" s="2" t="s">
        <v>172</v>
      </c>
      <c r="D59" s="2">
        <v>1668612.5488281299</v>
      </c>
      <c r="E59" s="2">
        <v>413855.65893554699</v>
      </c>
      <c r="F59" s="2">
        <v>1294794.28515625</v>
      </c>
      <c r="H59" s="2">
        <v>0.01</v>
      </c>
      <c r="I59" s="2">
        <v>0.01</v>
      </c>
      <c r="J59" s="2">
        <v>0.01</v>
      </c>
    </row>
    <row r="60" spans="1:10" x14ac:dyDescent="0.25">
      <c r="A60" t="s">
        <v>173</v>
      </c>
      <c r="B60" t="s">
        <v>174</v>
      </c>
      <c r="C60" s="2" t="s">
        <v>175</v>
      </c>
      <c r="D60" s="2">
        <v>364503.845703125</v>
      </c>
      <c r="E60" s="2">
        <v>55174.816894531301</v>
      </c>
      <c r="F60" s="2">
        <v>659574.5078125</v>
      </c>
      <c r="H60" s="2">
        <v>0.01</v>
      </c>
      <c r="I60" s="2">
        <v>0.01</v>
      </c>
      <c r="J60" s="2">
        <v>0.01</v>
      </c>
    </row>
    <row r="61" spans="1:10" x14ac:dyDescent="0.25">
      <c r="A61" t="s">
        <v>176</v>
      </c>
      <c r="B61" t="s">
        <v>177</v>
      </c>
      <c r="C61" s="2" t="s">
        <v>178</v>
      </c>
      <c r="D61" s="2">
        <v>356356.83203125</v>
      </c>
      <c r="E61" s="2">
        <v>8643.900390625</v>
      </c>
      <c r="F61" s="2">
        <v>292203.58203125</v>
      </c>
      <c r="H61" s="2">
        <v>0.01</v>
      </c>
      <c r="I61" s="2">
        <v>0.01</v>
      </c>
      <c r="J61" s="2">
        <v>0.01</v>
      </c>
    </row>
    <row r="62" spans="1:10" x14ac:dyDescent="0.25">
      <c r="A62" t="s">
        <v>179</v>
      </c>
      <c r="B62" t="s">
        <v>180</v>
      </c>
      <c r="C62" s="2" t="s">
        <v>181</v>
      </c>
      <c r="D62" s="2">
        <v>457960.0859375</v>
      </c>
      <c r="E62" s="2">
        <v>53635.5283203125</v>
      </c>
      <c r="F62" s="2">
        <v>321693.1796875</v>
      </c>
      <c r="H62" s="2">
        <v>0.01</v>
      </c>
      <c r="I62" s="2">
        <v>0.01</v>
      </c>
      <c r="J62" s="2">
        <v>0.01</v>
      </c>
    </row>
    <row r="63" spans="1:10" x14ac:dyDescent="0.25">
      <c r="A63" t="s">
        <v>182</v>
      </c>
      <c r="B63" t="s">
        <v>183</v>
      </c>
      <c r="C63" s="2" t="s">
        <v>184</v>
      </c>
      <c r="D63" s="2">
        <v>842623.216796875</v>
      </c>
      <c r="E63" s="2">
        <v>98800.4462890625</v>
      </c>
      <c r="F63" s="2">
        <v>466240.72363281302</v>
      </c>
      <c r="H63" s="2">
        <v>0.01</v>
      </c>
      <c r="I63" s="2">
        <v>0.01</v>
      </c>
      <c r="J63" s="2">
        <v>0.01</v>
      </c>
    </row>
    <row r="64" spans="1:10" x14ac:dyDescent="0.25">
      <c r="A64" t="s">
        <v>185</v>
      </c>
      <c r="B64" t="s">
        <v>186</v>
      </c>
      <c r="C64" s="2" t="s">
        <v>187</v>
      </c>
      <c r="D64" s="2">
        <v>225348.4375</v>
      </c>
      <c r="E64" s="2">
        <v>288929.279296875</v>
      </c>
      <c r="F64" s="2">
        <v>254235.64941406299</v>
      </c>
      <c r="H64" s="2">
        <v>0.01</v>
      </c>
      <c r="I64" s="2">
        <v>0.01</v>
      </c>
      <c r="J64" s="2">
        <v>0.01</v>
      </c>
    </row>
    <row r="65" spans="1:10" x14ac:dyDescent="0.25">
      <c r="A65" t="s">
        <v>188</v>
      </c>
      <c r="B65" t="s">
        <v>189</v>
      </c>
      <c r="C65" s="2" t="s">
        <v>190</v>
      </c>
      <c r="D65" s="2">
        <v>64177.5791015625</v>
      </c>
      <c r="E65" s="2">
        <v>0.01</v>
      </c>
      <c r="F65" s="2">
        <v>96802.884765625</v>
      </c>
      <c r="H65" s="2">
        <v>0.01</v>
      </c>
      <c r="I65" s="2">
        <v>0.01</v>
      </c>
      <c r="J65" s="2">
        <v>0.01</v>
      </c>
    </row>
    <row r="66" spans="1:10" x14ac:dyDescent="0.25">
      <c r="A66" t="s">
        <v>191</v>
      </c>
      <c r="B66" t="s">
        <v>192</v>
      </c>
      <c r="C66" s="2" t="s">
        <v>193</v>
      </c>
      <c r="D66" s="2">
        <v>371375.1953125</v>
      </c>
      <c r="E66" s="2">
        <v>67785.662597656294</v>
      </c>
      <c r="F66" s="2">
        <v>300251.005859375</v>
      </c>
      <c r="H66" s="2">
        <v>0.01</v>
      </c>
      <c r="I66" s="2">
        <v>0.01</v>
      </c>
      <c r="J66" s="2">
        <v>0.01</v>
      </c>
    </row>
    <row r="67" spans="1:10" x14ac:dyDescent="0.25">
      <c r="A67" t="s">
        <v>194</v>
      </c>
      <c r="B67" t="s">
        <v>195</v>
      </c>
      <c r="C67" s="2" t="s">
        <v>196</v>
      </c>
      <c r="D67" s="2">
        <v>78990.5654296875</v>
      </c>
      <c r="E67" s="2">
        <v>0.01</v>
      </c>
      <c r="F67" s="2">
        <v>71587.34375</v>
      </c>
      <c r="H67" s="2">
        <v>0.01</v>
      </c>
      <c r="I67" s="2">
        <v>0.01</v>
      </c>
      <c r="J67" s="2">
        <v>0.01</v>
      </c>
    </row>
    <row r="68" spans="1:10" x14ac:dyDescent="0.25">
      <c r="A68" t="s">
        <v>197</v>
      </c>
      <c r="B68" t="s">
        <v>198</v>
      </c>
      <c r="C68" s="2" t="s">
        <v>199</v>
      </c>
      <c r="D68" s="2">
        <v>49925.9765625</v>
      </c>
      <c r="E68" s="2">
        <v>12164.064453125</v>
      </c>
      <c r="F68" s="2">
        <v>52775.015625</v>
      </c>
      <c r="H68" s="2">
        <v>0.01</v>
      </c>
      <c r="I68" s="2">
        <v>0.01</v>
      </c>
      <c r="J68" s="2">
        <v>0.01</v>
      </c>
    </row>
    <row r="69" spans="1:10" x14ac:dyDescent="0.25">
      <c r="A69" t="s">
        <v>200</v>
      </c>
      <c r="B69" t="s">
        <v>201</v>
      </c>
      <c r="C69" s="2" t="s">
        <v>202</v>
      </c>
      <c r="D69" s="2">
        <v>118711.4765625</v>
      </c>
      <c r="E69" s="2">
        <v>19720.802734375</v>
      </c>
      <c r="F69" s="2">
        <v>71774.51171875</v>
      </c>
      <c r="H69" s="2">
        <v>0.01</v>
      </c>
      <c r="I69" s="2">
        <v>0.01</v>
      </c>
      <c r="J69" s="2">
        <v>0.01</v>
      </c>
    </row>
    <row r="70" spans="1:10" x14ac:dyDescent="0.25">
      <c r="A70" t="s">
        <v>203</v>
      </c>
      <c r="B70" t="s">
        <v>204</v>
      </c>
      <c r="C70" s="2" t="s">
        <v>205</v>
      </c>
      <c r="D70" s="2">
        <v>24285.052734375</v>
      </c>
      <c r="E70" s="2">
        <v>4817.29833984375</v>
      </c>
      <c r="F70" s="2">
        <v>57794.021484375</v>
      </c>
      <c r="H70" s="2">
        <v>0.01</v>
      </c>
      <c r="I70" s="2">
        <v>0.01</v>
      </c>
      <c r="J70" s="2">
        <v>0.01</v>
      </c>
    </row>
    <row r="71" spans="1:10" x14ac:dyDescent="0.25">
      <c r="A71" t="s">
        <v>206</v>
      </c>
      <c r="B71" t="s">
        <v>207</v>
      </c>
      <c r="C71" s="2" t="s">
        <v>208</v>
      </c>
      <c r="D71" s="2">
        <v>182756.9296875</v>
      </c>
      <c r="E71" s="2">
        <v>28981.3840332031</v>
      </c>
      <c r="F71" s="2">
        <v>184825.5390625</v>
      </c>
      <c r="H71" s="2">
        <v>0.01</v>
      </c>
      <c r="I71" s="2">
        <v>0.01</v>
      </c>
      <c r="J71" s="2">
        <v>0.01</v>
      </c>
    </row>
    <row r="72" spans="1:10" x14ac:dyDescent="0.25">
      <c r="A72" t="s">
        <v>209</v>
      </c>
      <c r="B72" t="s">
        <v>210</v>
      </c>
      <c r="C72" s="2" t="s">
        <v>211</v>
      </c>
      <c r="D72" s="2">
        <v>0.01</v>
      </c>
      <c r="E72" s="2">
        <v>5578.08349609375</v>
      </c>
      <c r="F72" s="2">
        <v>0.01</v>
      </c>
      <c r="H72" s="2">
        <v>0.01</v>
      </c>
      <c r="I72" s="2">
        <v>0.01</v>
      </c>
      <c r="J72" s="2">
        <v>0.01</v>
      </c>
    </row>
    <row r="73" spans="1:10" x14ac:dyDescent="0.25">
      <c r="A73" t="s">
        <v>212</v>
      </c>
      <c r="B73" t="s">
        <v>213</v>
      </c>
      <c r="C73" s="2" t="s">
        <v>214</v>
      </c>
      <c r="D73" s="2">
        <v>299671.90625</v>
      </c>
      <c r="E73" s="2">
        <v>68461.2470703125</v>
      </c>
      <c r="F73" s="2">
        <v>407974.3828125</v>
      </c>
      <c r="H73" s="2">
        <v>0.01</v>
      </c>
      <c r="I73" s="2">
        <v>0.01</v>
      </c>
      <c r="J73" s="2">
        <v>0.01</v>
      </c>
    </row>
    <row r="74" spans="1:10" x14ac:dyDescent="0.25">
      <c r="A74" t="s">
        <v>215</v>
      </c>
      <c r="B74" t="s">
        <v>216</v>
      </c>
      <c r="C74" s="2" t="s">
        <v>217</v>
      </c>
      <c r="D74" s="2">
        <v>415538.193359375</v>
      </c>
      <c r="E74" s="2">
        <v>13675.361328125</v>
      </c>
      <c r="F74" s="2">
        <v>299502</v>
      </c>
      <c r="H74" s="2">
        <v>0.01</v>
      </c>
      <c r="I74" s="2">
        <v>0.01</v>
      </c>
      <c r="J74" s="2">
        <v>0.01</v>
      </c>
    </row>
    <row r="75" spans="1:10" x14ac:dyDescent="0.25">
      <c r="A75" t="s">
        <v>218</v>
      </c>
      <c r="B75" t="s">
        <v>219</v>
      </c>
      <c r="C75" s="3" t="s">
        <v>220</v>
      </c>
      <c r="D75" s="3">
        <v>0.01</v>
      </c>
      <c r="E75" s="3">
        <v>0.01</v>
      </c>
      <c r="F75" s="3">
        <v>0.01</v>
      </c>
      <c r="H75" s="3">
        <v>103926198.542969</v>
      </c>
      <c r="I75" s="3">
        <v>10815705.681640601</v>
      </c>
      <c r="J75" s="3">
        <v>55199823.0703125</v>
      </c>
    </row>
    <row r="76" spans="1:10" x14ac:dyDescent="0.25">
      <c r="A76" t="s">
        <v>221</v>
      </c>
      <c r="B76" t="s">
        <v>222</v>
      </c>
      <c r="C76" s="3" t="s">
        <v>223</v>
      </c>
      <c r="D76" s="3">
        <v>0.01</v>
      </c>
      <c r="E76" s="3">
        <v>0.01</v>
      </c>
      <c r="F76" s="3">
        <v>0.01</v>
      </c>
      <c r="H76" s="3">
        <v>20722550.591796901</v>
      </c>
      <c r="I76" s="3">
        <v>2215493.9033203102</v>
      </c>
      <c r="J76" s="3">
        <v>9634994.4345703106</v>
      </c>
    </row>
    <row r="77" spans="1:10" x14ac:dyDescent="0.25">
      <c r="A77" t="s">
        <v>224</v>
      </c>
      <c r="B77" t="s">
        <v>225</v>
      </c>
      <c r="C77" s="3" t="s">
        <v>226</v>
      </c>
      <c r="D77" s="3">
        <v>0.01</v>
      </c>
      <c r="E77" s="3">
        <v>0.01</v>
      </c>
      <c r="F77" s="3">
        <v>0.01</v>
      </c>
      <c r="H77" s="3">
        <v>4592312.03515625</v>
      </c>
      <c r="I77" s="3">
        <v>767568.65234375</v>
      </c>
      <c r="J77" s="3">
        <v>2986329.8046875</v>
      </c>
    </row>
    <row r="78" spans="1:10" x14ac:dyDescent="0.25">
      <c r="A78" t="s">
        <v>227</v>
      </c>
      <c r="B78" t="s">
        <v>228</v>
      </c>
      <c r="C78" s="3" t="s">
        <v>229</v>
      </c>
      <c r="D78" s="3">
        <v>0.01</v>
      </c>
      <c r="E78" s="3">
        <v>0.01</v>
      </c>
      <c r="F78" s="3">
        <v>0.01</v>
      </c>
      <c r="H78" s="3">
        <v>62828011.21875</v>
      </c>
      <c r="I78" s="3">
        <v>8911742.2607421894</v>
      </c>
      <c r="J78" s="3">
        <v>42049157.5400391</v>
      </c>
    </row>
    <row r="79" spans="1:10" x14ac:dyDescent="0.25">
      <c r="A79" t="s">
        <v>230</v>
      </c>
      <c r="B79" t="s">
        <v>231</v>
      </c>
      <c r="C79" s="3" t="s">
        <v>232</v>
      </c>
      <c r="D79" s="3">
        <v>0.01</v>
      </c>
      <c r="E79" s="3">
        <v>0.01</v>
      </c>
      <c r="F79" s="3">
        <v>0.01</v>
      </c>
      <c r="H79" s="3">
        <v>7181326.6425781297</v>
      </c>
      <c r="I79" s="3">
        <v>984386.35595703102</v>
      </c>
      <c r="J79" s="3">
        <v>3403591.6806640602</v>
      </c>
    </row>
    <row r="80" spans="1:10" x14ac:dyDescent="0.25">
      <c r="A80" t="s">
        <v>233</v>
      </c>
      <c r="B80" t="s">
        <v>234</v>
      </c>
      <c r="C80" s="3" t="s">
        <v>235</v>
      </c>
      <c r="D80" s="3">
        <v>0.01</v>
      </c>
      <c r="E80" s="3">
        <v>0.01</v>
      </c>
      <c r="F80" s="3">
        <v>0.01</v>
      </c>
      <c r="H80" s="3">
        <v>2479724.5917968801</v>
      </c>
      <c r="I80" s="3">
        <v>99262.32421875</v>
      </c>
      <c r="J80" s="3">
        <v>1716707.4707031299</v>
      </c>
    </row>
    <row r="81" spans="1:10" x14ac:dyDescent="0.25">
      <c r="A81" t="s">
        <v>236</v>
      </c>
      <c r="B81" t="s">
        <v>237</v>
      </c>
      <c r="C81" s="3" t="s">
        <v>238</v>
      </c>
      <c r="D81" s="3">
        <v>0.01</v>
      </c>
      <c r="E81" s="3">
        <v>0.01</v>
      </c>
      <c r="F81" s="3">
        <v>0.01</v>
      </c>
      <c r="H81" s="3">
        <v>1647550.9453125</v>
      </c>
      <c r="I81" s="3">
        <v>95178.06640625</v>
      </c>
      <c r="J81" s="3">
        <v>1041338.76367188</v>
      </c>
    </row>
    <row r="82" spans="1:10" x14ac:dyDescent="0.25">
      <c r="A82" t="s">
        <v>239</v>
      </c>
      <c r="B82" t="s">
        <v>240</v>
      </c>
      <c r="C82" s="3" t="s">
        <v>241</v>
      </c>
      <c r="D82" s="3">
        <v>0.01</v>
      </c>
      <c r="E82" s="3">
        <v>0.01</v>
      </c>
      <c r="F82" s="3">
        <v>0.01</v>
      </c>
      <c r="H82" s="3">
        <v>8463125.21875</v>
      </c>
      <c r="I82" s="3">
        <v>1365152.36254883</v>
      </c>
      <c r="J82" s="3">
        <v>4753101.359375</v>
      </c>
    </row>
    <row r="83" spans="1:10" x14ac:dyDescent="0.25">
      <c r="A83" t="s">
        <v>242</v>
      </c>
      <c r="B83" t="s">
        <v>243</v>
      </c>
      <c r="C83" s="3" t="s">
        <v>244</v>
      </c>
      <c r="D83" s="3">
        <v>0.01</v>
      </c>
      <c r="E83" s="3">
        <v>0.01</v>
      </c>
      <c r="F83" s="3">
        <v>0.01</v>
      </c>
      <c r="H83" s="3">
        <v>997232.328125</v>
      </c>
      <c r="I83" s="3">
        <v>360759.5078125</v>
      </c>
      <c r="J83" s="3">
        <v>657152.595703125</v>
      </c>
    </row>
    <row r="84" spans="1:10" x14ac:dyDescent="0.25">
      <c r="A84" t="s">
        <v>245</v>
      </c>
      <c r="B84" t="s">
        <v>246</v>
      </c>
      <c r="C84" s="3" t="s">
        <v>247</v>
      </c>
      <c r="D84" s="3">
        <v>0.01</v>
      </c>
      <c r="E84" s="3">
        <v>0.01</v>
      </c>
      <c r="F84" s="3">
        <v>0.01</v>
      </c>
      <c r="H84" s="3">
        <v>1443945.8828125</v>
      </c>
      <c r="I84" s="3">
        <v>154882.15722656299</v>
      </c>
      <c r="J84" s="3">
        <v>1338462.2421875</v>
      </c>
    </row>
    <row r="85" spans="1:10" x14ac:dyDescent="0.25">
      <c r="A85" t="s">
        <v>248</v>
      </c>
      <c r="B85" t="s">
        <v>249</v>
      </c>
      <c r="C85" s="3" t="s">
        <v>250</v>
      </c>
      <c r="D85" s="3">
        <v>0.01</v>
      </c>
      <c r="E85" s="3">
        <v>0.01</v>
      </c>
      <c r="F85" s="3">
        <v>0.01</v>
      </c>
      <c r="H85" s="3">
        <v>1600562.3574218799</v>
      </c>
      <c r="I85" s="3">
        <v>165010.83447265599</v>
      </c>
      <c r="J85" s="3">
        <v>502923.93994140602</v>
      </c>
    </row>
    <row r="86" spans="1:10" x14ac:dyDescent="0.25">
      <c r="A86" t="s">
        <v>251</v>
      </c>
      <c r="B86" t="s">
        <v>252</v>
      </c>
      <c r="C86" s="3" t="s">
        <v>253</v>
      </c>
      <c r="D86" s="3">
        <v>0.01</v>
      </c>
      <c r="E86" s="3">
        <v>0.01</v>
      </c>
      <c r="F86" s="3">
        <v>0.01</v>
      </c>
      <c r="H86" s="3">
        <v>587303.80078125</v>
      </c>
      <c r="I86" s="3">
        <v>125790.13671875</v>
      </c>
      <c r="J86" s="3">
        <v>405514.91308593802</v>
      </c>
    </row>
    <row r="87" spans="1:10" x14ac:dyDescent="0.25">
      <c r="A87" t="s">
        <v>254</v>
      </c>
      <c r="B87" t="s">
        <v>255</v>
      </c>
      <c r="C87" s="3" t="s">
        <v>256</v>
      </c>
      <c r="D87" s="3">
        <v>0.01</v>
      </c>
      <c r="E87" s="3">
        <v>0.01</v>
      </c>
      <c r="F87" s="3">
        <v>0.01</v>
      </c>
      <c r="H87" s="3">
        <v>3027857.8671875</v>
      </c>
      <c r="I87" s="3">
        <v>152424.853515625</v>
      </c>
      <c r="J87" s="3">
        <v>1609978.34765625</v>
      </c>
    </row>
    <row r="88" spans="1:10" x14ac:dyDescent="0.25">
      <c r="A88" t="s">
        <v>257</v>
      </c>
      <c r="B88" t="s">
        <v>258</v>
      </c>
      <c r="C88" s="3" t="s">
        <v>259</v>
      </c>
      <c r="D88" s="3">
        <v>0.01</v>
      </c>
      <c r="E88" s="3">
        <v>0.01</v>
      </c>
      <c r="F88" s="3">
        <v>0.01</v>
      </c>
      <c r="H88" s="3">
        <v>1476218.5703125</v>
      </c>
      <c r="I88" s="3">
        <v>298582.65625</v>
      </c>
      <c r="J88" s="3">
        <v>741722.875</v>
      </c>
    </row>
    <row r="89" spans="1:10" x14ac:dyDescent="0.25">
      <c r="A89" t="s">
        <v>260</v>
      </c>
      <c r="B89" t="s">
        <v>261</v>
      </c>
      <c r="C89" s="3" t="s">
        <v>262</v>
      </c>
      <c r="D89" s="3">
        <v>0.01</v>
      </c>
      <c r="E89" s="3">
        <v>0.01</v>
      </c>
      <c r="F89" s="3">
        <v>0.01</v>
      </c>
      <c r="H89" s="3">
        <v>176000.62890625</v>
      </c>
      <c r="I89" s="3">
        <v>222844.29394531299</v>
      </c>
      <c r="J89" s="3">
        <v>270772.59765625</v>
      </c>
    </row>
    <row r="90" spans="1:10" x14ac:dyDescent="0.25">
      <c r="A90" t="s">
        <v>263</v>
      </c>
      <c r="B90" t="s">
        <v>264</v>
      </c>
      <c r="C90" s="3" t="s">
        <v>265</v>
      </c>
      <c r="D90" s="3">
        <v>0.01</v>
      </c>
      <c r="E90" s="3">
        <v>0.01</v>
      </c>
      <c r="F90" s="3">
        <v>0.01</v>
      </c>
      <c r="H90" s="3">
        <v>1359424.62109375</v>
      </c>
      <c r="I90" s="3">
        <v>209411.35546875</v>
      </c>
      <c r="J90" s="3">
        <v>400896.033203125</v>
      </c>
    </row>
    <row r="91" spans="1:10" x14ac:dyDescent="0.25">
      <c r="A91" t="s">
        <v>266</v>
      </c>
      <c r="B91" t="s">
        <v>267</v>
      </c>
      <c r="C91" s="3" t="s">
        <v>268</v>
      </c>
      <c r="D91" s="3">
        <v>0.01</v>
      </c>
      <c r="E91" s="3">
        <v>0.01</v>
      </c>
      <c r="F91" s="3">
        <v>0.01</v>
      </c>
      <c r="H91" s="3">
        <v>4074347.33984375</v>
      </c>
      <c r="I91" s="3">
        <v>434921.615234375</v>
      </c>
      <c r="J91" s="3">
        <v>1540021.16015625</v>
      </c>
    </row>
    <row r="92" spans="1:10" x14ac:dyDescent="0.25">
      <c r="A92" t="s">
        <v>269</v>
      </c>
      <c r="B92" t="s">
        <v>270</v>
      </c>
      <c r="C92" s="3" t="s">
        <v>271</v>
      </c>
      <c r="D92" s="3">
        <v>0.01</v>
      </c>
      <c r="E92" s="3">
        <v>0.01</v>
      </c>
      <c r="F92" s="3">
        <v>0.01</v>
      </c>
      <c r="H92" s="3">
        <v>955749.34765625</v>
      </c>
      <c r="I92" s="3">
        <v>240298.04052734401</v>
      </c>
      <c r="J92" s="3">
        <v>222764.302734375</v>
      </c>
    </row>
    <row r="93" spans="1:10" x14ac:dyDescent="0.25">
      <c r="A93" t="s">
        <v>272</v>
      </c>
      <c r="B93" t="s">
        <v>273</v>
      </c>
      <c r="C93" s="3" t="s">
        <v>274</v>
      </c>
      <c r="D93" s="3">
        <v>0.01</v>
      </c>
      <c r="E93" s="3">
        <v>0.01</v>
      </c>
      <c r="F93" s="3">
        <v>0.01</v>
      </c>
      <c r="H93" s="3">
        <v>230259.208984375</v>
      </c>
      <c r="I93" s="3">
        <v>92328.76171875</v>
      </c>
      <c r="J93" s="3">
        <v>327753.54296875</v>
      </c>
    </row>
    <row r="94" spans="1:10" x14ac:dyDescent="0.25">
      <c r="A94" t="s">
        <v>275</v>
      </c>
      <c r="B94" t="s">
        <v>276</v>
      </c>
      <c r="C94" s="3" t="s">
        <v>277</v>
      </c>
      <c r="D94" s="3">
        <v>0.01</v>
      </c>
      <c r="E94" s="3">
        <v>0.01</v>
      </c>
      <c r="F94" s="3">
        <v>0.01</v>
      </c>
      <c r="H94" s="3">
        <v>813556.06152343797</v>
      </c>
      <c r="I94" s="3">
        <v>37888.0712890625</v>
      </c>
      <c r="J94" s="3">
        <v>450722.505859375</v>
      </c>
    </row>
    <row r="95" spans="1:10" x14ac:dyDescent="0.25">
      <c r="A95" t="s">
        <v>278</v>
      </c>
      <c r="B95" t="s">
        <v>279</v>
      </c>
      <c r="C95" s="3" t="s">
        <v>280</v>
      </c>
      <c r="D95" s="3">
        <v>0.01</v>
      </c>
      <c r="E95" s="3">
        <v>0.01</v>
      </c>
      <c r="F95" s="3">
        <v>0.01</v>
      </c>
      <c r="H95" s="3">
        <v>2136546.1640625</v>
      </c>
      <c r="I95" s="3">
        <v>236352.33886718799</v>
      </c>
      <c r="J95" s="3">
        <v>1716876.66796875</v>
      </c>
    </row>
    <row r="96" spans="1:10" x14ac:dyDescent="0.25">
      <c r="A96" t="s">
        <v>281</v>
      </c>
      <c r="B96" t="s">
        <v>282</v>
      </c>
      <c r="C96" s="3" t="s">
        <v>283</v>
      </c>
      <c r="D96" s="3">
        <v>0.01</v>
      </c>
      <c r="E96" s="3">
        <v>0.01</v>
      </c>
      <c r="F96" s="3">
        <v>0.01</v>
      </c>
      <c r="H96" s="3">
        <v>539590.1328125</v>
      </c>
      <c r="I96" s="3">
        <v>61346.4248046875</v>
      </c>
      <c r="J96" s="3">
        <v>290248.73828125</v>
      </c>
    </row>
    <row r="97" spans="1:10" x14ac:dyDescent="0.25">
      <c r="A97" t="s">
        <v>284</v>
      </c>
      <c r="B97" t="s">
        <v>285</v>
      </c>
      <c r="C97" s="3" t="s">
        <v>286</v>
      </c>
      <c r="D97" s="3">
        <v>0.01</v>
      </c>
      <c r="E97" s="3">
        <v>0.01</v>
      </c>
      <c r="F97" s="3">
        <v>0.01</v>
      </c>
      <c r="H97" s="3">
        <v>1959117.6328125</v>
      </c>
      <c r="I97" s="3">
        <v>343612.98486328102</v>
      </c>
      <c r="J97" s="3">
        <v>1195510.1894531299</v>
      </c>
    </row>
    <row r="98" spans="1:10" x14ac:dyDescent="0.25">
      <c r="A98" t="s">
        <v>287</v>
      </c>
      <c r="B98" t="s">
        <v>288</v>
      </c>
      <c r="C98" s="3" t="s">
        <v>289</v>
      </c>
      <c r="D98" s="3">
        <v>0.01</v>
      </c>
      <c r="E98" s="3">
        <v>0.01</v>
      </c>
      <c r="F98" s="3">
        <v>0.01</v>
      </c>
      <c r="H98" s="3">
        <v>2761284.91015625</v>
      </c>
      <c r="I98" s="3">
        <v>394983.41259765602</v>
      </c>
      <c r="J98" s="3">
        <v>1577295.7578125</v>
      </c>
    </row>
    <row r="99" spans="1:10" x14ac:dyDescent="0.25">
      <c r="A99" t="s">
        <v>290</v>
      </c>
      <c r="B99" t="s">
        <v>291</v>
      </c>
      <c r="C99" s="3" t="s">
        <v>292</v>
      </c>
      <c r="D99" s="3">
        <v>0.01</v>
      </c>
      <c r="E99" s="3">
        <v>0.01</v>
      </c>
      <c r="F99" s="3">
        <v>0.01</v>
      </c>
      <c r="H99" s="3">
        <v>2790914.3515625</v>
      </c>
      <c r="I99" s="3">
        <v>444688.90625</v>
      </c>
      <c r="J99" s="3">
        <v>1449769.6953125</v>
      </c>
    </row>
    <row r="100" spans="1:10" x14ac:dyDescent="0.25">
      <c r="A100" t="s">
        <v>293</v>
      </c>
      <c r="B100" t="s">
        <v>294</v>
      </c>
      <c r="C100" s="3" t="s">
        <v>295</v>
      </c>
      <c r="D100" s="3">
        <v>0.01</v>
      </c>
      <c r="E100" s="3">
        <v>0.01</v>
      </c>
      <c r="F100" s="3">
        <v>0.01</v>
      </c>
      <c r="H100" s="3">
        <v>950724.3984375</v>
      </c>
      <c r="I100" s="3">
        <v>48941.6572265625</v>
      </c>
      <c r="J100" s="3">
        <v>508909.31640625</v>
      </c>
    </row>
    <row r="101" spans="1:10" x14ac:dyDescent="0.25">
      <c r="A101" t="s">
        <v>296</v>
      </c>
      <c r="B101" t="s">
        <v>297</v>
      </c>
      <c r="C101" s="3" t="s">
        <v>298</v>
      </c>
      <c r="D101" s="3">
        <v>0.01</v>
      </c>
      <c r="E101" s="3">
        <v>0.01</v>
      </c>
      <c r="F101" s="3">
        <v>0.01</v>
      </c>
      <c r="H101" s="3">
        <v>598906.767578125</v>
      </c>
      <c r="I101" s="3">
        <v>74826.12109375</v>
      </c>
      <c r="J101" s="3">
        <v>356022.017578125</v>
      </c>
    </row>
    <row r="102" spans="1:10" x14ac:dyDescent="0.25">
      <c r="A102" t="s">
        <v>299</v>
      </c>
      <c r="B102" t="s">
        <v>300</v>
      </c>
      <c r="C102" s="3" t="s">
        <v>301</v>
      </c>
      <c r="D102" s="3">
        <v>0.01</v>
      </c>
      <c r="E102" s="3">
        <v>0.01</v>
      </c>
      <c r="F102" s="3">
        <v>0.01</v>
      </c>
      <c r="H102" s="3">
        <v>916804.0625</v>
      </c>
      <c r="I102" s="3">
        <v>213482.822265625</v>
      </c>
      <c r="J102" s="3">
        <v>1284380.0390625</v>
      </c>
    </row>
    <row r="103" spans="1:10" x14ac:dyDescent="0.25">
      <c r="A103" t="s">
        <v>302</v>
      </c>
      <c r="B103" t="s">
        <v>303</v>
      </c>
      <c r="C103" s="3" t="s">
        <v>304</v>
      </c>
      <c r="D103" s="3">
        <v>0.01</v>
      </c>
      <c r="E103" s="3">
        <v>0.01</v>
      </c>
      <c r="F103" s="3">
        <v>0.01</v>
      </c>
      <c r="H103" s="3">
        <v>1210584.6484375</v>
      </c>
      <c r="I103" s="3">
        <v>160517.85839843799</v>
      </c>
      <c r="J103" s="3">
        <v>1031803.625</v>
      </c>
    </row>
    <row r="104" spans="1:10" x14ac:dyDescent="0.25">
      <c r="A104" t="s">
        <v>305</v>
      </c>
      <c r="B104" t="s">
        <v>306</v>
      </c>
      <c r="C104" s="3" t="s">
        <v>307</v>
      </c>
      <c r="D104" s="3">
        <v>0.01</v>
      </c>
      <c r="E104" s="3">
        <v>0.01</v>
      </c>
      <c r="F104" s="3">
        <v>0.01</v>
      </c>
      <c r="H104" s="3">
        <v>317721.22265625</v>
      </c>
      <c r="I104" s="3">
        <v>36803.6728515625</v>
      </c>
      <c r="J104" s="3">
        <v>124492.701171875</v>
      </c>
    </row>
    <row r="105" spans="1:10" x14ac:dyDescent="0.25">
      <c r="A105" t="s">
        <v>308</v>
      </c>
      <c r="B105" t="s">
        <v>309</v>
      </c>
      <c r="C105" s="3" t="s">
        <v>310</v>
      </c>
      <c r="D105" s="3">
        <v>0.01</v>
      </c>
      <c r="E105" s="3">
        <v>0.01</v>
      </c>
      <c r="F105" s="3">
        <v>0.01</v>
      </c>
      <c r="H105" s="3">
        <v>663658.49609375</v>
      </c>
      <c r="I105" s="3">
        <v>52559.7939453125</v>
      </c>
      <c r="J105" s="3">
        <v>258921.54980468799</v>
      </c>
    </row>
    <row r="106" spans="1:10" x14ac:dyDescent="0.25">
      <c r="A106" t="s">
        <v>311</v>
      </c>
      <c r="B106" t="s">
        <v>312</v>
      </c>
      <c r="C106" s="3" t="s">
        <v>313</v>
      </c>
      <c r="D106" s="3">
        <v>0.01</v>
      </c>
      <c r="E106" s="3">
        <v>0.01</v>
      </c>
      <c r="F106" s="3">
        <v>0.01</v>
      </c>
      <c r="H106" s="3">
        <v>1095394.7421875</v>
      </c>
      <c r="I106" s="3">
        <v>24983.732421875</v>
      </c>
      <c r="J106" s="3">
        <v>472267.775390625</v>
      </c>
    </row>
    <row r="107" spans="1:10" x14ac:dyDescent="0.25">
      <c r="A107" t="s">
        <v>314</v>
      </c>
      <c r="B107" t="s">
        <v>315</v>
      </c>
      <c r="C107" s="3" t="s">
        <v>316</v>
      </c>
      <c r="D107" s="3">
        <v>0.01</v>
      </c>
      <c r="E107" s="3">
        <v>0.01</v>
      </c>
      <c r="F107" s="3">
        <v>0.01</v>
      </c>
      <c r="H107" s="3">
        <v>353230.04589843802</v>
      </c>
      <c r="I107" s="3">
        <v>157393.52050781299</v>
      </c>
      <c r="J107" s="3">
        <v>210630.08984375</v>
      </c>
    </row>
    <row r="108" spans="1:10" x14ac:dyDescent="0.25">
      <c r="A108" t="s">
        <v>317</v>
      </c>
      <c r="B108" t="s">
        <v>318</v>
      </c>
      <c r="C108" s="3" t="s">
        <v>319</v>
      </c>
      <c r="D108" s="3">
        <v>0.01</v>
      </c>
      <c r="E108" s="3">
        <v>0.01</v>
      </c>
      <c r="F108" s="3">
        <v>0.01</v>
      </c>
      <c r="H108" s="3">
        <v>441647.244140625</v>
      </c>
      <c r="I108" s="3">
        <v>215738.791015625</v>
      </c>
      <c r="J108" s="3">
        <v>196362.28222656299</v>
      </c>
    </row>
    <row r="109" spans="1:10" x14ac:dyDescent="0.25">
      <c r="A109" t="s">
        <v>320</v>
      </c>
      <c r="B109" t="s">
        <v>321</v>
      </c>
      <c r="C109" s="3" t="s">
        <v>322</v>
      </c>
      <c r="D109" s="3">
        <v>0.01</v>
      </c>
      <c r="E109" s="3">
        <v>0.01</v>
      </c>
      <c r="F109" s="3">
        <v>0.01</v>
      </c>
      <c r="H109" s="3">
        <v>252840.46484375</v>
      </c>
      <c r="I109" s="3">
        <v>21715.853515625</v>
      </c>
      <c r="J109" s="3">
        <v>79710.421875</v>
      </c>
    </row>
    <row r="110" spans="1:10" x14ac:dyDescent="0.25">
      <c r="A110" t="s">
        <v>323</v>
      </c>
      <c r="B110" t="s">
        <v>324</v>
      </c>
      <c r="C110" s="3" t="s">
        <v>325</v>
      </c>
      <c r="D110" s="3">
        <v>0.01</v>
      </c>
      <c r="E110" s="3">
        <v>0.01</v>
      </c>
      <c r="F110" s="3">
        <v>0.01</v>
      </c>
      <c r="H110" s="3">
        <v>993069.23828125</v>
      </c>
      <c r="I110" s="3">
        <v>373878.810546875</v>
      </c>
      <c r="J110" s="3">
        <v>508196.60546875</v>
      </c>
    </row>
    <row r="111" spans="1:10" x14ac:dyDescent="0.25">
      <c r="A111" t="s">
        <v>326</v>
      </c>
      <c r="B111" t="s">
        <v>327</v>
      </c>
      <c r="C111" s="3" t="s">
        <v>328</v>
      </c>
      <c r="D111" s="3">
        <v>0.01</v>
      </c>
      <c r="E111" s="3">
        <v>0.01</v>
      </c>
      <c r="F111" s="3">
        <v>0.01</v>
      </c>
      <c r="H111" s="3">
        <v>344286.1328125</v>
      </c>
      <c r="I111" s="3">
        <v>50056.4033203125</v>
      </c>
      <c r="J111" s="3">
        <v>459094.8359375</v>
      </c>
    </row>
    <row r="112" spans="1:10" x14ac:dyDescent="0.25">
      <c r="A112" t="s">
        <v>329</v>
      </c>
      <c r="B112" t="s">
        <v>330</v>
      </c>
      <c r="C112" s="3" t="s">
        <v>331</v>
      </c>
      <c r="D112" s="3">
        <v>0.01</v>
      </c>
      <c r="E112" s="3">
        <v>0.01</v>
      </c>
      <c r="F112" s="3">
        <v>0.01</v>
      </c>
      <c r="H112" s="3">
        <v>185670.39453125</v>
      </c>
      <c r="I112" s="3">
        <v>51086.0009765625</v>
      </c>
      <c r="J112" s="3">
        <v>168806.69140625</v>
      </c>
    </row>
    <row r="113" spans="1:10" x14ac:dyDescent="0.25">
      <c r="A113" t="s">
        <v>332</v>
      </c>
      <c r="B113" t="s">
        <v>333</v>
      </c>
      <c r="C113" s="3" t="s">
        <v>334</v>
      </c>
      <c r="D113" s="3">
        <v>0.01</v>
      </c>
      <c r="E113" s="3">
        <v>0.01</v>
      </c>
      <c r="F113" s="3">
        <v>0.01</v>
      </c>
      <c r="H113" s="3">
        <v>190448.416015625</v>
      </c>
      <c r="I113" s="3">
        <v>3733.0458984375</v>
      </c>
      <c r="J113" s="3">
        <v>89026.7734375</v>
      </c>
    </row>
    <row r="114" spans="1:10" x14ac:dyDescent="0.25">
      <c r="A114" t="s">
        <v>335</v>
      </c>
      <c r="B114" t="s">
        <v>336</v>
      </c>
      <c r="C114" s="3" t="s">
        <v>337</v>
      </c>
      <c r="D114" s="3">
        <v>0.01</v>
      </c>
      <c r="E114" s="3">
        <v>0.01</v>
      </c>
      <c r="F114" s="3">
        <v>0.01</v>
      </c>
      <c r="H114" s="3">
        <v>1310487.953125</v>
      </c>
      <c r="I114" s="3">
        <v>64071.859375</v>
      </c>
      <c r="J114" s="3">
        <v>1488207.1875</v>
      </c>
    </row>
    <row r="115" spans="1:10" x14ac:dyDescent="0.25">
      <c r="A115" t="s">
        <v>338</v>
      </c>
      <c r="B115" t="s">
        <v>339</v>
      </c>
      <c r="C115" s="3" t="s">
        <v>340</v>
      </c>
      <c r="D115" s="3">
        <v>0.01</v>
      </c>
      <c r="E115" s="3">
        <v>0.01</v>
      </c>
      <c r="F115" s="3">
        <v>0.01</v>
      </c>
      <c r="H115" s="3">
        <v>37864591.125</v>
      </c>
      <c r="I115" s="3">
        <v>5815476.0830078097</v>
      </c>
      <c r="J115" s="3">
        <v>19358152.2890625</v>
      </c>
    </row>
    <row r="116" spans="1:10" x14ac:dyDescent="0.25">
      <c r="A116" t="s">
        <v>341</v>
      </c>
      <c r="B116" t="s">
        <v>342</v>
      </c>
      <c r="C116" s="3" t="s">
        <v>343</v>
      </c>
      <c r="D116" s="3">
        <v>0.01</v>
      </c>
      <c r="E116" s="3">
        <v>0.01</v>
      </c>
      <c r="F116" s="3">
        <v>0.01</v>
      </c>
      <c r="H116" s="3">
        <v>1842845.1171875</v>
      </c>
      <c r="I116" s="3">
        <v>73212.4873046875</v>
      </c>
      <c r="J116" s="3">
        <v>767387.22265625</v>
      </c>
    </row>
    <row r="117" spans="1:10" x14ac:dyDescent="0.25">
      <c r="A117" t="s">
        <v>344</v>
      </c>
      <c r="B117" t="s">
        <v>345</v>
      </c>
      <c r="C117" s="3" t="s">
        <v>346</v>
      </c>
      <c r="D117" s="3">
        <v>0.01</v>
      </c>
      <c r="E117" s="3">
        <v>0.01</v>
      </c>
      <c r="F117" s="3">
        <v>0.01</v>
      </c>
      <c r="H117" s="3">
        <v>263450.7109375</v>
      </c>
      <c r="I117" s="3">
        <v>20769.21484375</v>
      </c>
      <c r="J117" s="3">
        <v>230351.56640625</v>
      </c>
    </row>
    <row r="118" spans="1:10" x14ac:dyDescent="0.25">
      <c r="A118" t="s">
        <v>347</v>
      </c>
      <c r="B118" t="s">
        <v>348</v>
      </c>
      <c r="C118" s="3" t="s">
        <v>349</v>
      </c>
      <c r="D118" s="3">
        <v>0.01</v>
      </c>
      <c r="E118" s="3">
        <v>0.01</v>
      </c>
      <c r="F118" s="3">
        <v>0.01</v>
      </c>
      <c r="H118" s="3">
        <v>15239532.2773438</v>
      </c>
      <c r="I118" s="3">
        <v>1779592.6035156299</v>
      </c>
      <c r="J118" s="3">
        <v>5251946.9765625</v>
      </c>
    </row>
    <row r="119" spans="1:10" x14ac:dyDescent="0.25">
      <c r="A119" t="s">
        <v>350</v>
      </c>
      <c r="B119" t="s">
        <v>351</v>
      </c>
      <c r="C119" s="3" t="s">
        <v>352</v>
      </c>
      <c r="D119" s="3">
        <v>0.01</v>
      </c>
      <c r="E119" s="3">
        <v>0.01</v>
      </c>
      <c r="F119" s="3">
        <v>0.01</v>
      </c>
      <c r="H119" s="3">
        <v>389090.234375</v>
      </c>
      <c r="I119" s="3">
        <v>305451.84472656302</v>
      </c>
      <c r="J119" s="3">
        <v>201254.01171875</v>
      </c>
    </row>
    <row r="120" spans="1:10" x14ac:dyDescent="0.25">
      <c r="A120" t="s">
        <v>353</v>
      </c>
      <c r="B120" t="s">
        <v>354</v>
      </c>
      <c r="C120" s="3" t="s">
        <v>355</v>
      </c>
      <c r="D120" s="3">
        <v>0.01</v>
      </c>
      <c r="E120" s="3">
        <v>0.01</v>
      </c>
      <c r="F120" s="3">
        <v>0.01</v>
      </c>
      <c r="H120" s="3">
        <v>152687.615234375</v>
      </c>
      <c r="I120" s="3">
        <v>22762.3564453125</v>
      </c>
      <c r="J120" s="3">
        <v>20332.1875</v>
      </c>
    </row>
    <row r="121" spans="1:10" x14ac:dyDescent="0.25">
      <c r="A121" t="s">
        <v>356</v>
      </c>
      <c r="B121" t="s">
        <v>357</v>
      </c>
      <c r="C121" s="3" t="s">
        <v>358</v>
      </c>
      <c r="D121" s="3">
        <v>0.01</v>
      </c>
      <c r="E121" s="3">
        <v>0.01</v>
      </c>
      <c r="F121" s="3">
        <v>0.01</v>
      </c>
      <c r="H121" s="3">
        <v>2243921.91015625</v>
      </c>
      <c r="I121" s="3">
        <v>208370.76953125</v>
      </c>
      <c r="J121" s="3">
        <v>1655064.0644531299</v>
      </c>
    </row>
    <row r="122" spans="1:10" x14ac:dyDescent="0.25">
      <c r="A122" t="s">
        <v>359</v>
      </c>
      <c r="B122" t="s">
        <v>360</v>
      </c>
      <c r="C122" s="3" t="s">
        <v>361</v>
      </c>
      <c r="D122" s="3">
        <v>0.01</v>
      </c>
      <c r="E122" s="3">
        <v>0.01</v>
      </c>
      <c r="F122" s="3">
        <v>0.01</v>
      </c>
      <c r="H122" s="3">
        <v>52407.28125</v>
      </c>
      <c r="I122" s="3">
        <v>380175.71875</v>
      </c>
      <c r="J122" s="3">
        <v>110395.515625</v>
      </c>
    </row>
    <row r="123" spans="1:10" x14ac:dyDescent="0.25">
      <c r="A123" t="s">
        <v>362</v>
      </c>
      <c r="B123" t="s">
        <v>363</v>
      </c>
      <c r="C123" s="3" t="s">
        <v>364</v>
      </c>
      <c r="D123" s="3">
        <v>0.01</v>
      </c>
      <c r="E123" s="3">
        <v>0.01</v>
      </c>
      <c r="F123" s="3">
        <v>0.01</v>
      </c>
      <c r="H123" s="3">
        <v>2415571.3046875</v>
      </c>
      <c r="I123" s="3">
        <v>75193.7890625</v>
      </c>
      <c r="J123" s="3">
        <v>497906.40625</v>
      </c>
    </row>
    <row r="124" spans="1:10" x14ac:dyDescent="0.25">
      <c r="A124" t="s">
        <v>365</v>
      </c>
      <c r="B124" t="s">
        <v>366</v>
      </c>
      <c r="C124" s="3" t="s">
        <v>367</v>
      </c>
      <c r="D124" s="3">
        <v>0.01</v>
      </c>
      <c r="E124" s="3">
        <v>0.01</v>
      </c>
      <c r="F124" s="3">
        <v>0.01</v>
      </c>
      <c r="H124" s="3">
        <v>3043034.21875</v>
      </c>
      <c r="I124" s="3">
        <v>235509.90625</v>
      </c>
      <c r="J124" s="3">
        <v>1470708.765625</v>
      </c>
    </row>
    <row r="125" spans="1:10" x14ac:dyDescent="0.25">
      <c r="A125" t="s">
        <v>368</v>
      </c>
      <c r="B125" t="s">
        <v>369</v>
      </c>
      <c r="C125" s="3" t="s">
        <v>370</v>
      </c>
      <c r="D125" s="3">
        <v>0.01</v>
      </c>
      <c r="E125" s="3">
        <v>0.01</v>
      </c>
      <c r="F125" s="3">
        <v>0.01</v>
      </c>
      <c r="H125" s="3">
        <v>370627.7578125</v>
      </c>
      <c r="I125" s="3">
        <v>176463.6015625</v>
      </c>
      <c r="J125" s="3">
        <v>135608.90625</v>
      </c>
    </row>
    <row r="126" spans="1:10" x14ac:dyDescent="0.25">
      <c r="A126" t="s">
        <v>371</v>
      </c>
      <c r="B126" t="s">
        <v>372</v>
      </c>
      <c r="C126" s="3" t="s">
        <v>373</v>
      </c>
      <c r="D126" s="3">
        <v>0.01</v>
      </c>
      <c r="E126" s="3">
        <v>0.01</v>
      </c>
      <c r="F126" s="3">
        <v>0.01</v>
      </c>
      <c r="H126" s="3">
        <v>3906957.2421875</v>
      </c>
      <c r="I126" s="3">
        <v>333211.85449218802</v>
      </c>
      <c r="J126" s="3">
        <v>2484490.1972656301</v>
      </c>
    </row>
    <row r="127" spans="1:10" x14ac:dyDescent="0.25">
      <c r="A127" t="s">
        <v>374</v>
      </c>
      <c r="B127" t="s">
        <v>375</v>
      </c>
      <c r="C127" s="3" t="s">
        <v>376</v>
      </c>
      <c r="D127" s="3">
        <v>0.01</v>
      </c>
      <c r="E127" s="3">
        <v>0.01</v>
      </c>
      <c r="F127" s="3">
        <v>0.01</v>
      </c>
      <c r="H127" s="3">
        <v>140820.666015625</v>
      </c>
      <c r="I127" s="3">
        <v>30072.031738281301</v>
      </c>
      <c r="J127" s="3">
        <v>96004.24609375</v>
      </c>
    </row>
    <row r="128" spans="1:10" x14ac:dyDescent="0.25">
      <c r="A128" t="s">
        <v>377</v>
      </c>
      <c r="B128" t="s">
        <v>378</v>
      </c>
      <c r="C128" s="3" t="s">
        <v>379</v>
      </c>
      <c r="D128" s="3">
        <v>0.01</v>
      </c>
      <c r="E128" s="3">
        <v>0.01</v>
      </c>
      <c r="F128" s="3">
        <v>0.01</v>
      </c>
      <c r="H128" s="3">
        <v>350408.0703125</v>
      </c>
      <c r="I128" s="3">
        <v>68826.8662109375</v>
      </c>
      <c r="J128" s="3">
        <v>225871.869140625</v>
      </c>
    </row>
    <row r="129" spans="1:10" x14ac:dyDescent="0.25">
      <c r="A129" t="s">
        <v>380</v>
      </c>
      <c r="B129" t="s">
        <v>381</v>
      </c>
      <c r="C129" s="3" t="s">
        <v>382</v>
      </c>
      <c r="D129" s="3">
        <v>0.01</v>
      </c>
      <c r="E129" s="3">
        <v>0.01</v>
      </c>
      <c r="F129" s="3">
        <v>0.01</v>
      </c>
      <c r="H129" s="3">
        <v>97425.869140625</v>
      </c>
      <c r="I129" s="3">
        <v>5830.0498046875</v>
      </c>
      <c r="J129" s="3">
        <v>76626.4619140625</v>
      </c>
    </row>
    <row r="130" spans="1:10" x14ac:dyDescent="0.25">
      <c r="A130" t="s">
        <v>383</v>
      </c>
      <c r="B130" t="s">
        <v>384</v>
      </c>
      <c r="C130" s="3" t="s">
        <v>385</v>
      </c>
      <c r="D130" s="3">
        <v>0.01</v>
      </c>
      <c r="E130" s="3">
        <v>0.01</v>
      </c>
      <c r="F130" s="3">
        <v>0.01</v>
      </c>
      <c r="H130" s="3">
        <v>630123.21875</v>
      </c>
      <c r="I130" s="3">
        <v>15267.927734375</v>
      </c>
      <c r="J130" s="3">
        <v>300350.720703125</v>
      </c>
    </row>
    <row r="131" spans="1:10" x14ac:dyDescent="0.25">
      <c r="A131" t="s">
        <v>386</v>
      </c>
      <c r="B131" t="s">
        <v>387</v>
      </c>
      <c r="C131" s="3" t="s">
        <v>388</v>
      </c>
      <c r="D131" s="3">
        <v>0.01</v>
      </c>
      <c r="E131" s="3">
        <v>0.01</v>
      </c>
      <c r="F131" s="3">
        <v>0.01</v>
      </c>
      <c r="H131" s="3">
        <v>581294.068359375</v>
      </c>
      <c r="I131" s="3">
        <v>54903.505859375</v>
      </c>
      <c r="J131" s="3">
        <v>358459.85839843802</v>
      </c>
    </row>
    <row r="132" spans="1:10" x14ac:dyDescent="0.25">
      <c r="A132" t="s">
        <v>389</v>
      </c>
      <c r="B132" t="s">
        <v>390</v>
      </c>
      <c r="C132" s="3" t="s">
        <v>391</v>
      </c>
      <c r="D132" s="3">
        <v>0.01</v>
      </c>
      <c r="E132" s="3">
        <v>0.01</v>
      </c>
      <c r="F132" s="3">
        <v>0.01</v>
      </c>
      <c r="H132" s="3">
        <v>1536035.6113281299</v>
      </c>
      <c r="I132" s="3">
        <v>124725.939453125</v>
      </c>
      <c r="J132" s="3">
        <v>1058724.265625</v>
      </c>
    </row>
    <row r="133" spans="1:10" x14ac:dyDescent="0.25">
      <c r="A133" t="s">
        <v>392</v>
      </c>
      <c r="B133" t="s">
        <v>393</v>
      </c>
      <c r="C133" s="3" t="s">
        <v>394</v>
      </c>
      <c r="D133" s="3">
        <v>0.01</v>
      </c>
      <c r="E133" s="3">
        <v>0.01</v>
      </c>
      <c r="F133" s="3">
        <v>0.01</v>
      </c>
      <c r="H133" s="3">
        <v>189273.24609375</v>
      </c>
      <c r="I133" s="3">
        <v>18091.54296875</v>
      </c>
      <c r="J133" s="3">
        <v>75960.55859375</v>
      </c>
    </row>
    <row r="134" spans="1:10" x14ac:dyDescent="0.25">
      <c r="A134" t="s">
        <v>395</v>
      </c>
      <c r="B134" t="s">
        <v>396</v>
      </c>
      <c r="C134" s="3" t="s">
        <v>397</v>
      </c>
      <c r="D134" s="3">
        <v>0.01</v>
      </c>
      <c r="E134" s="3">
        <v>0.01</v>
      </c>
      <c r="F134" s="3">
        <v>0.01</v>
      </c>
      <c r="H134" s="3">
        <v>802666.62890625</v>
      </c>
      <c r="I134" s="3">
        <v>74965.732421875</v>
      </c>
      <c r="J134" s="3">
        <v>289434.359375</v>
      </c>
    </row>
    <row r="135" spans="1:10" x14ac:dyDescent="0.25">
      <c r="A135" t="s">
        <v>398</v>
      </c>
      <c r="B135" t="s">
        <v>399</v>
      </c>
      <c r="C135" s="3" t="s">
        <v>400</v>
      </c>
      <c r="D135" s="3">
        <v>0.01</v>
      </c>
      <c r="E135" s="3">
        <v>0.01</v>
      </c>
      <c r="F135" s="3">
        <v>0.01</v>
      </c>
      <c r="H135" s="3">
        <v>30662.427734375</v>
      </c>
      <c r="I135" s="3">
        <v>10513.4365234375</v>
      </c>
      <c r="J135" s="3">
        <v>27967.453125</v>
      </c>
    </row>
    <row r="136" spans="1:10" x14ac:dyDescent="0.25">
      <c r="A136" t="s">
        <v>401</v>
      </c>
      <c r="B136" t="s">
        <v>402</v>
      </c>
      <c r="C136" s="3" t="s">
        <v>403</v>
      </c>
      <c r="D136" s="3">
        <v>0.01</v>
      </c>
      <c r="E136" s="3">
        <v>0.01</v>
      </c>
      <c r="F136" s="3">
        <v>0.01</v>
      </c>
      <c r="H136" s="3">
        <v>3816627.1738281301</v>
      </c>
      <c r="I136" s="3">
        <v>280303.57568359398</v>
      </c>
      <c r="J136" s="3">
        <v>180755.65722656299</v>
      </c>
    </row>
    <row r="137" spans="1:10" x14ac:dyDescent="0.25">
      <c r="A137" t="s">
        <v>404</v>
      </c>
      <c r="B137" t="s">
        <v>405</v>
      </c>
      <c r="C137" s="3" t="s">
        <v>406</v>
      </c>
      <c r="D137" s="3">
        <v>0.01</v>
      </c>
      <c r="E137" s="3">
        <v>0.01</v>
      </c>
      <c r="F137" s="3">
        <v>0.01</v>
      </c>
      <c r="H137" s="3">
        <v>110390.98046875</v>
      </c>
      <c r="I137" s="3">
        <v>5070.98486328125</v>
      </c>
      <c r="J137" s="3">
        <v>68701.033203125</v>
      </c>
    </row>
    <row r="138" spans="1:10" x14ac:dyDescent="0.25">
      <c r="A138" t="s">
        <v>407</v>
      </c>
      <c r="B138" t="s">
        <v>408</v>
      </c>
      <c r="C138" s="3" t="s">
        <v>409</v>
      </c>
      <c r="D138" s="3">
        <v>0.01</v>
      </c>
      <c r="E138" s="3">
        <v>0.01</v>
      </c>
      <c r="F138" s="3">
        <v>0.01</v>
      </c>
      <c r="H138" s="3">
        <v>174569.46484375</v>
      </c>
      <c r="I138" s="3">
        <v>18371.52734375</v>
      </c>
      <c r="J138" s="3">
        <v>68828.11328125</v>
      </c>
    </row>
    <row r="139" spans="1:10" x14ac:dyDescent="0.25">
      <c r="A139" t="s">
        <v>410</v>
      </c>
      <c r="B139" t="s">
        <v>411</v>
      </c>
      <c r="C139" s="3" t="s">
        <v>412</v>
      </c>
      <c r="D139" s="3">
        <v>0.01</v>
      </c>
      <c r="E139" s="3">
        <v>0.01</v>
      </c>
      <c r="F139" s="3">
        <v>0.01</v>
      </c>
      <c r="H139" s="3">
        <v>97701.71875</v>
      </c>
      <c r="I139" s="3">
        <v>6012.68896484375</v>
      </c>
      <c r="J139" s="3">
        <v>60004.890625</v>
      </c>
    </row>
    <row r="140" spans="1:10" x14ac:dyDescent="0.25">
      <c r="A140" t="s">
        <v>413</v>
      </c>
      <c r="B140" t="s">
        <v>414</v>
      </c>
      <c r="C140" s="3" t="s">
        <v>415</v>
      </c>
      <c r="D140" s="3">
        <v>0.01</v>
      </c>
      <c r="E140" s="3">
        <v>0.01</v>
      </c>
      <c r="F140" s="3">
        <v>0.01</v>
      </c>
      <c r="H140" s="3">
        <v>463656.59375</v>
      </c>
      <c r="I140" s="3">
        <v>38066.9375</v>
      </c>
      <c r="J140" s="3">
        <v>341326.59375</v>
      </c>
    </row>
    <row r="141" spans="1:10" x14ac:dyDescent="0.25">
      <c r="A141" t="s">
        <v>416</v>
      </c>
      <c r="B141" t="s">
        <v>417</v>
      </c>
      <c r="C141" s="3" t="s">
        <v>418</v>
      </c>
      <c r="D141" s="3">
        <v>0.01</v>
      </c>
      <c r="E141" s="3">
        <v>0.01</v>
      </c>
      <c r="F141" s="3">
        <v>0.01</v>
      </c>
      <c r="H141" s="3">
        <v>816212.9765625</v>
      </c>
      <c r="I141" s="3">
        <v>67228.125</v>
      </c>
      <c r="J141" s="3">
        <v>421649.19921875</v>
      </c>
    </row>
    <row r="142" spans="1:10" x14ac:dyDescent="0.25">
      <c r="A142" t="s">
        <v>419</v>
      </c>
      <c r="B142" t="s">
        <v>420</v>
      </c>
      <c r="C142" s="3" t="s">
        <v>421</v>
      </c>
      <c r="D142" s="3">
        <v>0.01</v>
      </c>
      <c r="E142" s="3">
        <v>0.01</v>
      </c>
      <c r="F142" s="3">
        <v>0.01</v>
      </c>
      <c r="H142" s="3">
        <v>1103745.8706054699</v>
      </c>
      <c r="I142" s="3">
        <v>47169.890625</v>
      </c>
      <c r="J142" s="3">
        <v>850973.16162109398</v>
      </c>
    </row>
    <row r="143" spans="1:10" x14ac:dyDescent="0.25">
      <c r="A143" t="s">
        <v>422</v>
      </c>
      <c r="B143" t="s">
        <v>423</v>
      </c>
      <c r="C143" s="3" t="s">
        <v>424</v>
      </c>
      <c r="D143" s="3">
        <v>0.01</v>
      </c>
      <c r="E143" s="3">
        <v>0.01</v>
      </c>
      <c r="F143" s="3">
        <v>0.01</v>
      </c>
      <c r="H143" s="3">
        <v>0.01</v>
      </c>
      <c r="I143" s="3">
        <v>3884.33081054688</v>
      </c>
      <c r="J143" s="3">
        <v>8493.982421875</v>
      </c>
    </row>
    <row r="144" spans="1:10" x14ac:dyDescent="0.25">
      <c r="A144" t="s">
        <v>425</v>
      </c>
      <c r="B144" t="s">
        <v>426</v>
      </c>
      <c r="C144" s="3" t="s">
        <v>427</v>
      </c>
      <c r="D144" s="3">
        <v>0.01</v>
      </c>
      <c r="E144" s="3">
        <v>0.01</v>
      </c>
      <c r="F144" s="3">
        <v>0.01</v>
      </c>
      <c r="H144" s="3">
        <v>51944.66015625</v>
      </c>
      <c r="I144" s="3">
        <v>17536.06640625</v>
      </c>
      <c r="J144" s="3">
        <v>20169.328125</v>
      </c>
    </row>
    <row r="145" spans="1:10" x14ac:dyDescent="0.25">
      <c r="A145" t="s">
        <v>428</v>
      </c>
      <c r="B145" t="s">
        <v>429</v>
      </c>
      <c r="C145" s="3" t="s">
        <v>430</v>
      </c>
      <c r="D145" s="3">
        <v>0.01</v>
      </c>
      <c r="E145" s="3">
        <v>0.01</v>
      </c>
      <c r="F145" s="3">
        <v>0.01</v>
      </c>
      <c r="H145" s="3">
        <v>879738.75</v>
      </c>
      <c r="I145" s="3">
        <v>140003.84375</v>
      </c>
      <c r="J145" s="3">
        <v>429265.125</v>
      </c>
    </row>
    <row r="146" spans="1:10" x14ac:dyDescent="0.25">
      <c r="A146" t="s">
        <v>431</v>
      </c>
      <c r="B146" t="s">
        <v>432</v>
      </c>
      <c r="C146" s="3" t="s">
        <v>433</v>
      </c>
      <c r="D146" s="3">
        <v>0.01</v>
      </c>
      <c r="E146" s="3">
        <v>0.01</v>
      </c>
      <c r="F146" s="3">
        <v>0.01</v>
      </c>
      <c r="H146" s="3">
        <v>42376.0869140625</v>
      </c>
      <c r="I146" s="3">
        <v>7273.125</v>
      </c>
      <c r="J146" s="3">
        <v>24962.2158203125</v>
      </c>
    </row>
    <row r="147" spans="1:10" x14ac:dyDescent="0.25">
      <c r="A147" t="s">
        <v>434</v>
      </c>
      <c r="B147" t="s">
        <v>435</v>
      </c>
      <c r="C147" s="3" t="s">
        <v>436</v>
      </c>
      <c r="D147" s="3">
        <v>0.01</v>
      </c>
      <c r="E147" s="3">
        <v>0.01</v>
      </c>
      <c r="F147" s="3">
        <v>0.01</v>
      </c>
      <c r="H147" s="3">
        <v>147019.66796875</v>
      </c>
      <c r="I147" s="3">
        <v>0.01</v>
      </c>
      <c r="J147" s="3">
        <v>52072.0390625</v>
      </c>
    </row>
    <row r="148" spans="1:10" x14ac:dyDescent="0.25">
      <c r="A148" t="s">
        <v>437</v>
      </c>
      <c r="B148" t="s">
        <v>438</v>
      </c>
      <c r="C148" s="3" t="s">
        <v>439</v>
      </c>
      <c r="D148" s="3">
        <v>0.01</v>
      </c>
      <c r="E148" s="3">
        <v>0.01</v>
      </c>
      <c r="F148" s="3">
        <v>0.01</v>
      </c>
      <c r="H148" s="3">
        <v>82856.203125</v>
      </c>
      <c r="I148" s="3">
        <v>34495.5791015625</v>
      </c>
      <c r="J148" s="3">
        <v>40217.03125</v>
      </c>
    </row>
    <row r="149" spans="1:10" x14ac:dyDescent="0.25">
      <c r="A149" t="s">
        <v>440</v>
      </c>
      <c r="B149" t="s">
        <v>441</v>
      </c>
      <c r="C149" s="3" t="s">
        <v>442</v>
      </c>
      <c r="D149" s="3">
        <v>0.01</v>
      </c>
      <c r="E149" s="3">
        <v>0.01</v>
      </c>
      <c r="F149" s="3">
        <v>0.01</v>
      </c>
      <c r="H149" s="3">
        <v>664086.125</v>
      </c>
      <c r="I149" s="3">
        <v>69960.2529296875</v>
      </c>
      <c r="J149" s="3">
        <v>488431.703125</v>
      </c>
    </row>
    <row r="150" spans="1:10" x14ac:dyDescent="0.25">
      <c r="A150" t="s">
        <v>443</v>
      </c>
      <c r="B150" t="s">
        <v>444</v>
      </c>
      <c r="C150" s="3" t="s">
        <v>445</v>
      </c>
      <c r="D150" s="3">
        <v>0.01</v>
      </c>
      <c r="E150" s="3">
        <v>0.01</v>
      </c>
      <c r="F150" s="3">
        <v>0.01</v>
      </c>
      <c r="H150" s="3">
        <v>50787.66015625</v>
      </c>
      <c r="I150" s="3">
        <v>9472.6259765625</v>
      </c>
      <c r="J150" s="3">
        <v>28210.533203125</v>
      </c>
    </row>
    <row r="151" spans="1:10" x14ac:dyDescent="0.25">
      <c r="A151" t="s">
        <v>446</v>
      </c>
      <c r="B151" t="s">
        <v>447</v>
      </c>
      <c r="C151" s="3" t="s">
        <v>448</v>
      </c>
      <c r="D151" s="3">
        <v>0.01</v>
      </c>
      <c r="E151" s="3">
        <v>0.01</v>
      </c>
      <c r="F151" s="3">
        <v>0.01</v>
      </c>
      <c r="H151" s="3">
        <v>1615343.1875</v>
      </c>
      <c r="I151" s="3">
        <v>0.01</v>
      </c>
      <c r="J151" s="3">
        <v>151849.17578125</v>
      </c>
    </row>
    <row r="152" spans="1:10" x14ac:dyDescent="0.25">
      <c r="A152" t="s">
        <v>449</v>
      </c>
      <c r="B152" t="s">
        <v>450</v>
      </c>
      <c r="C152" s="3" t="s">
        <v>451</v>
      </c>
      <c r="D152" s="3">
        <v>0.01</v>
      </c>
      <c r="E152" s="3">
        <v>0.01</v>
      </c>
      <c r="F152" s="3">
        <v>0.01</v>
      </c>
      <c r="H152" s="3">
        <v>421413.53515625</v>
      </c>
      <c r="I152" s="3">
        <v>24673.75</v>
      </c>
      <c r="J152" s="3">
        <v>120668.859375</v>
      </c>
    </row>
    <row r="153" spans="1:10" x14ac:dyDescent="0.25">
      <c r="A153" t="s">
        <v>452</v>
      </c>
      <c r="B153" t="s">
        <v>453</v>
      </c>
      <c r="C153" s="3" t="s">
        <v>454</v>
      </c>
      <c r="D153" s="3">
        <v>0.01</v>
      </c>
      <c r="E153" s="3">
        <v>0.01</v>
      </c>
      <c r="F153" s="3">
        <v>0.01</v>
      </c>
      <c r="H153" s="3">
        <v>61852.09375</v>
      </c>
      <c r="I153" s="3">
        <v>16716.16796875</v>
      </c>
      <c r="J153" s="3">
        <v>23579.857421875</v>
      </c>
    </row>
    <row r="154" spans="1:10" x14ac:dyDescent="0.25">
      <c r="A154" t="s">
        <v>455</v>
      </c>
      <c r="B154" t="s">
        <v>456</v>
      </c>
      <c r="C154" s="3" t="s">
        <v>457</v>
      </c>
      <c r="D154" s="3">
        <v>0.01</v>
      </c>
      <c r="E154" s="3">
        <v>0.01</v>
      </c>
      <c r="F154" s="3">
        <v>0.01</v>
      </c>
      <c r="H154" s="3">
        <v>0.01</v>
      </c>
      <c r="I154" s="3">
        <v>0.01</v>
      </c>
      <c r="J154" s="3">
        <v>0.01</v>
      </c>
    </row>
    <row r="155" spans="1:10" x14ac:dyDescent="0.25">
      <c r="A155" t="s">
        <v>458</v>
      </c>
      <c r="B155" t="s">
        <v>459</v>
      </c>
      <c r="C155" s="3" t="s">
        <v>460</v>
      </c>
      <c r="D155" s="3">
        <v>0.01</v>
      </c>
      <c r="E155" s="3">
        <v>0.01</v>
      </c>
      <c r="F155" s="3">
        <v>0.01</v>
      </c>
      <c r="H155" s="3">
        <v>145664.875</v>
      </c>
      <c r="I155" s="3">
        <v>15663.0205078125</v>
      </c>
      <c r="J155" s="3">
        <v>178029.4375</v>
      </c>
    </row>
    <row r="156" spans="1:10" x14ac:dyDescent="0.25">
      <c r="A156" t="s">
        <v>461</v>
      </c>
      <c r="B156" t="s">
        <v>462</v>
      </c>
      <c r="C156" s="3" t="s">
        <v>463</v>
      </c>
      <c r="D156" s="3">
        <v>0.01</v>
      </c>
      <c r="E156" s="3">
        <v>0.01</v>
      </c>
      <c r="F156" s="3">
        <v>0.01</v>
      </c>
      <c r="H156" s="3">
        <v>31827.4453125</v>
      </c>
      <c r="I156" s="3">
        <v>7541.07763671875</v>
      </c>
      <c r="J156" s="3">
        <v>33279.07421875</v>
      </c>
    </row>
    <row r="157" spans="1:10" x14ac:dyDescent="0.25">
      <c r="A157" t="s">
        <v>464</v>
      </c>
      <c r="B157" t="s">
        <v>465</v>
      </c>
      <c r="C157" s="3" t="s">
        <v>466</v>
      </c>
      <c r="D157" s="3">
        <v>0.01</v>
      </c>
      <c r="E157" s="3">
        <v>0.01</v>
      </c>
      <c r="F157" s="3">
        <v>0.01</v>
      </c>
      <c r="H157" s="3">
        <v>1271461.87109375</v>
      </c>
      <c r="I157" s="3">
        <v>159699.03125</v>
      </c>
      <c r="J157" s="3">
        <v>555395.6015625</v>
      </c>
    </row>
    <row r="158" spans="1:10" x14ac:dyDescent="0.25">
      <c r="A158" t="s">
        <v>467</v>
      </c>
      <c r="B158" t="s">
        <v>468</v>
      </c>
      <c r="C158" s="3" t="s">
        <v>469</v>
      </c>
      <c r="D158" s="3">
        <v>0.01</v>
      </c>
      <c r="E158" s="3">
        <v>0.01</v>
      </c>
      <c r="F158" s="3">
        <v>0.01</v>
      </c>
      <c r="H158" s="3">
        <v>36309576.7265625</v>
      </c>
      <c r="I158" s="3">
        <v>2677209.7109375</v>
      </c>
      <c r="J158" s="3">
        <v>12291887.1601563</v>
      </c>
    </row>
    <row r="159" spans="1:10" x14ac:dyDescent="0.25">
      <c r="A159" t="s">
        <v>470</v>
      </c>
      <c r="B159" t="s">
        <v>471</v>
      </c>
      <c r="C159" s="3" t="s">
        <v>472</v>
      </c>
      <c r="D159" s="3">
        <v>0.01</v>
      </c>
      <c r="E159" s="3">
        <v>0.01</v>
      </c>
      <c r="F159" s="3">
        <v>0.01</v>
      </c>
      <c r="H159" s="3">
        <v>1571912.59375</v>
      </c>
      <c r="I159" s="3">
        <v>112280.964355469</v>
      </c>
      <c r="J159" s="3">
        <v>1021500.99023438</v>
      </c>
    </row>
    <row r="160" spans="1:10" x14ac:dyDescent="0.25">
      <c r="A160" t="s">
        <v>473</v>
      </c>
      <c r="B160" t="s">
        <v>474</v>
      </c>
      <c r="C160" s="3" t="s">
        <v>475</v>
      </c>
      <c r="D160" s="3">
        <v>0.01</v>
      </c>
      <c r="E160" s="3">
        <v>0.01</v>
      </c>
      <c r="F160" s="3">
        <v>0.01</v>
      </c>
      <c r="H160" s="3">
        <v>286076.33203125</v>
      </c>
      <c r="I160" s="3">
        <v>64546.150878906301</v>
      </c>
      <c r="J160" s="3">
        <v>171512.18359375</v>
      </c>
    </row>
    <row r="161" spans="1:10" x14ac:dyDescent="0.25">
      <c r="A161" t="s">
        <v>476</v>
      </c>
      <c r="B161" t="s">
        <v>477</v>
      </c>
      <c r="C161" s="3" t="s">
        <v>478</v>
      </c>
      <c r="D161" s="3">
        <v>0.01</v>
      </c>
      <c r="E161" s="3">
        <v>0.01</v>
      </c>
      <c r="F161" s="3">
        <v>0.01</v>
      </c>
      <c r="H161" s="3">
        <v>451371.708984375</v>
      </c>
      <c r="I161" s="3">
        <v>55774.1611328125</v>
      </c>
      <c r="J161" s="3">
        <v>227172.02734375</v>
      </c>
    </row>
    <row r="162" spans="1:10" x14ac:dyDescent="0.25">
      <c r="A162" t="s">
        <v>479</v>
      </c>
      <c r="B162" t="s">
        <v>480</v>
      </c>
      <c r="C162" s="3" t="s">
        <v>481</v>
      </c>
      <c r="D162" s="3">
        <v>0.01</v>
      </c>
      <c r="E162" s="3">
        <v>0.01</v>
      </c>
      <c r="F162" s="3">
        <v>0.01</v>
      </c>
      <c r="H162" s="3">
        <v>282749.11328125</v>
      </c>
      <c r="I162" s="3">
        <v>149124.95800781299</v>
      </c>
      <c r="J162" s="3">
        <v>98349.373046875</v>
      </c>
    </row>
    <row r="163" spans="1:10" x14ac:dyDescent="0.25">
      <c r="A163" t="s">
        <v>482</v>
      </c>
      <c r="B163" t="s">
        <v>483</v>
      </c>
      <c r="C163" s="3" t="s">
        <v>484</v>
      </c>
      <c r="D163" s="3">
        <v>0.01</v>
      </c>
      <c r="E163" s="3">
        <v>0.01</v>
      </c>
      <c r="F163" s="3">
        <v>0.01</v>
      </c>
      <c r="H163" s="3">
        <v>142520.21875</v>
      </c>
      <c r="I163" s="3">
        <v>11513.2998046875</v>
      </c>
      <c r="J163" s="3">
        <v>40584.578125</v>
      </c>
    </row>
    <row r="164" spans="1:10" x14ac:dyDescent="0.25">
      <c r="A164" t="s">
        <v>485</v>
      </c>
      <c r="B164" t="s">
        <v>486</v>
      </c>
      <c r="C164" s="3" t="s">
        <v>487</v>
      </c>
      <c r="D164" s="3">
        <v>0.01</v>
      </c>
      <c r="E164" s="3">
        <v>0.01</v>
      </c>
      <c r="F164" s="3">
        <v>0.01</v>
      </c>
      <c r="H164" s="3">
        <v>101612.673828125</v>
      </c>
      <c r="I164" s="3">
        <v>14169.9248046875</v>
      </c>
      <c r="J164" s="3">
        <v>20910.693359375</v>
      </c>
    </row>
  </sheetData>
  <phoneticPr fontId="1" type="noConversion"/>
  <conditionalFormatting sqref="A3:A57">
    <cfRule type="duplicateValues" dxfId="1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Despcription</vt:lpstr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3-07-02T19:28:18Z</dcterms:modified>
</cp:coreProperties>
</file>